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DieseArbeitsmappe" defaultThemeVersion="164011"/>
  <mc:AlternateContent xmlns:mc="http://schemas.openxmlformats.org/markup-compatibility/2006">
    <mc:Choice Requires="x15">
      <x15ac:absPath xmlns:x15ac="http://schemas.microsoft.com/office/spreadsheetml/2010/11/ac" url="C:\Users\kraft\Desktop\Dr.rer.medic\Quality indicators\Eingereicht bei Frontiers\"/>
    </mc:Choice>
  </mc:AlternateContent>
  <bookViews>
    <workbookView xWindow="0" yWindow="0" windowWidth="6870" windowHeight="9450" tabRatio="845"/>
  </bookViews>
  <sheets>
    <sheet name="Suitable indicators" sheetId="1" r:id="rId1"/>
    <sheet name="Other indicators" sheetId="19" r:id="rId2"/>
  </sheets>
  <definedNames>
    <definedName name="_xlnm._FilterDatabase" localSheetId="0" hidden="1">'Suitable indicators'!$A$1:$G$148</definedName>
    <definedName name="_xlnm.Print_Area" localSheetId="0">'Suitable indicators'!$C$2:$D$148</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19" uniqueCount="264">
  <si>
    <t>MRI Follow up</t>
  </si>
  <si>
    <t>Hobart et al. 2018</t>
  </si>
  <si>
    <t>Rae-Grant et al. 2018</t>
  </si>
  <si>
    <t>Rae-Grant et al. 2015</t>
  </si>
  <si>
    <t>Cheng et al. 2010</t>
  </si>
  <si>
    <t>Anyone experiencing for the first time symptoms that might be related to MS should report them to a healthcare professional within 4weeks/10days/5days of noticing them</t>
  </si>
  <si>
    <t>Comparison MRI within 24 months of MS diagnosis - Percentage of patients with MS who had an MRI with and without gadolinium within 24 months of diagnosis compared with a baseline MRI</t>
  </si>
  <si>
    <t>An initial MRI scan should be performed within 4weeks/2weeks/5days of first referral to a neurologist for diagnosis (if not performed earlier)</t>
  </si>
  <si>
    <t>The MS team should complete a diagnostic workup for MS within 2months/4weeks/7days of referral to a neurologist</t>
  </si>
  <si>
    <t>MS diagnosis - Percentage of patients who received a new diagnosis of MS in the past 12 months who fulfilled international criteria</t>
  </si>
  <si>
    <t>The results from a diagnostic workup for MS should be discussed within 4weeks/10days/5days of completion, during an appointment with the patient</t>
  </si>
  <si>
    <t>An accurate diagnosis of (uncomplicated) MS should be made and communicated to the patient within 2months/4weeks/2weeks of their referral to an neurologist</t>
  </si>
  <si>
    <t>Following MS diagnosis, patients should be offered an initial appointment of at least 30 minutes/45minutes/1hour to discuss the implications of the diagnosis</t>
  </si>
  <si>
    <t>The MS team should discuss the aims of treatment with each patient within 4weeks/2weeks/7days of MS diagnosis</t>
  </si>
  <si>
    <t>The MS team should discuss the pros and cons of early treatment with DMT with each patient within 6weeks/3weeks/7days of diagnosis</t>
  </si>
  <si>
    <t>Clinicians should counsel people with newly diagnosed MS about specific treatment options with DMT at a dedicated treatment visit (Level B).</t>
  </si>
  <si>
    <t>The importance of a brain-healthy lifestyle should  be discussed with each patient with MS within 3months/4weeks/10days of diagnosis</t>
  </si>
  <si>
    <t>Patients with MS who need additional support to make a lifestyle modifications, beyond that offered by MS team, should be referred to appropriate services within 6months/3months/4weeks of diagnosis</t>
  </si>
  <si>
    <t>Cognitive screening should be offered to all patients with MS within 6months of diagnosis</t>
  </si>
  <si>
    <t>Core standard: Neurologists should use the latest accepted diagnostic criteria when diagnosing MS</t>
  </si>
  <si>
    <t>Achievable standard: The MS team should regularly enter patient data into an MS database.</t>
  </si>
  <si>
    <t>Core Standard: The MS team should give all patients the opportunity to participate in informed, shared decision-making about their care</t>
  </si>
  <si>
    <t>Aspirational standard: Regular cognitive screening should be offered to all patients with MS</t>
  </si>
  <si>
    <t>Reporting new or worsening symptoms: The MS team should response within 3days/2days/1day to a patient with MS reporting an acute deterioration of symptoms should be seen by  the relevant member of their MS team within 7days/3days/2days.</t>
  </si>
  <si>
    <t>New or worsening symptoms: Patients with MS should report new or worsened symptoms to their MS team within 2weeks/7days/3days of experience these symptomes.</t>
  </si>
  <si>
    <t>Clinicians should switch DMTs in people with MS who have persistent natalizumab antibodies (Level B)</t>
  </si>
  <si>
    <t>Clinicians should check for natalizumab antibodies in people with MS who have infusion reactions before subsequent infusions, or in people with MS who experience breakthrough disease activity with natalizumab use (Level B)</t>
  </si>
  <si>
    <t>If a patient with MS develops a malignancy while using a DMT, clinicians should promptly discuss switching to an alternate DMT, especially for people with MS using azathioprine, methotrexate, mycophenolate, cyclophosphamide fingolimod, teriflunomide, alemtuzumab, or dimethyl fumarate (Level B)</t>
  </si>
  <si>
    <t>Clinicians should counsel people with MS considering natalizumab, fingolimod, rituximab, ocrelizumab, and dimethyl fumarate about the PML risk associated with these agents (Level B)</t>
  </si>
  <si>
    <t>Clinicians should discuss switching DMT or reducing dosage or frequency (where there are data on different doses [e.g., interferons, teriflunomide, azathioprine]) when there are persistent laboratory abnormalities (Level B)</t>
  </si>
  <si>
    <t>Clinicians should offer ocrelizumab to people with PPMS who are likely to benefit from this therapy unless there are risks of treatment that outweigh the benefits (Level B)</t>
  </si>
  <si>
    <t>Clinicians may initiate natalizumab treatment in people with MS with positive anti-JCV antibody indexes above 0.9 only when there is a reasonable chance of benefit compared with the low but serious risk of PML (Level C).</t>
  </si>
  <si>
    <t>Clinicians may recommend azathioprine or cladribine for people with relapsing forms of MS who do not have access to approved DMTs (Level C)</t>
  </si>
  <si>
    <t>Physicians and people with MS choosing to switch from natalizumab to fingolimod should initiate treatment within 8–12 weeks after natalizumab discontinuation (for reasons other than pregnancy or pregnancy planning) to diminish the return of disease activity (Level B).</t>
  </si>
  <si>
    <t>Clinicians should prescribe alemtuzumab, fingolimod, or natalizumab for people with MS with highly active MS (Level B).</t>
  </si>
  <si>
    <t>Because of the high frequency of severe AEs, clinicians should not prescribe mitoxantrone to people with MS unless the potential therapeutic benefits greatly outweigh the risks (Level B).</t>
  </si>
  <si>
    <t>Physicians must counsel people with MS considering natalizumab discontinuation that there is an increased risk of MS relapse or MRI-detected disease activity within 6 months of discontinuation (Level A).</t>
  </si>
  <si>
    <t>Clinicians should discuss switching to a DMT with a lower PML risk with people with MS taking natalizumab who are or become JCV antibody–positive, especially with an index of above 0.9 while on therapy (Level B).</t>
  </si>
  <si>
    <t>The MS team should engage patients with MS in an active documented discussion about living a brain-healthy lifestyle at least once every year/6months</t>
  </si>
  <si>
    <t>Maintained or improved baseline quality of life for patients with MS - Percentage of patients with MS whose most recent score indicates results are maintained or improved on an age-appropriate quality of life tool in the past 12 months</t>
  </si>
  <si>
    <t>The MS team should review with each patient at least once every 1year/6month/6month the aims of their treatment for MS.</t>
  </si>
  <si>
    <t>Cognitive impairment testing for patients with MS - Percentage of patients 18 years and older with MS who were tested for cognitive impairment in the past 12 months</t>
  </si>
  <si>
    <t>Fatigue outcome for patients with MS - Percentage of patients with MS whose most recent score indicates results are maintained or improved on a validated fatigue rating instrument for patients with MS in the past 12 months</t>
  </si>
  <si>
    <t>Bladder infections for patients with MS - Percentage of patients with MS who have had a bladder infection in the past 12 months</t>
  </si>
  <si>
    <t>Fall risk screening for patients with MS - Percentage of patients with MS who were screened for fall risk in the past 12 months</t>
  </si>
  <si>
    <t>Current MS disability scale score - Percentage of patients with MS who have an MS disability scale score documented in the medical record in the past 12 months</t>
  </si>
  <si>
    <t>All patients with MS should be offered an MRI scan at least once every 2years/1year/1year.</t>
  </si>
  <si>
    <t>Patient becomes eligible for DMT: A DMT should be offered to a patient with MS within 2months/3weeks/10days of their becoming eligible for one.</t>
  </si>
  <si>
    <t>The MS team should review with each patient at least once every 1year/6month/6months their current prescribed DMT and consider alternatives if appropriate</t>
  </si>
  <si>
    <t>The MS team should review at least once every 1year/6month whether each patient with MS who is not receiving a DMT is eligible for one, based on applicable guidelines.</t>
  </si>
  <si>
    <t>Depression outcome for patients with MS - Percentage of patients aged 12 years and older with MS whose most recent score indicates results are maintained or improved on a validated depression screening instrument for patients with MS in the past 12 months</t>
  </si>
  <si>
    <t>Clinical depression screening for patients with MS - Percentage of patients aged 12 years and older with MS who were screened for clinical depression using an age-appropriate standardized depression screening tool at least once in the past 12 months</t>
  </si>
  <si>
    <t>All patients with MS should have a check-up with an appropriate healthcare professional to screen for and/or manage comorbidities at least every 1year/6months/6months.</t>
  </si>
  <si>
    <t>Health Promotion Assessment of exercise habits (Recommendation of exercise, Assessment of general symptoms)</t>
  </si>
  <si>
    <t>Disease-Modifying Agents (Treatment of clinically isolated syndrome, Disease-modifying agents for relapsing forms of MS, Lab tests for persons on interferon beta therapy, Lab tests for persons on high-dose interferon beta therapy, Documentation when starting mitoxantrone or natalizumab, Cardiac monitoring with mitoxanthrone, Communication of risks and benefits of disease-modifying treatments, Comprehension of risks and benefits of disease-modifying treatments)</t>
  </si>
  <si>
    <t>At Time of Diagnosis: Medical Evaluation (Appropriateness and Timeliness, Documentation of diagnostic criteria, Timely initial diagnosis)</t>
  </si>
  <si>
    <t>At Time of Diagnosis: Patient Education (Explanation of diagnostic work-up, Offer of information to newly diagnosed patient)</t>
  </si>
  <si>
    <t>Anxiety (Management of anxiety)</t>
  </si>
  <si>
    <t>Bladder Dysfunction/ Urinary Tract Infection (UTI) (Assessment of urinary symptoms, Assessment for UTI upon hospital admission, Management of post-void residual urine, Avoid treatment of asymptomatic bacteriuria, Test for antibiotic susceptibility with recurrent UTI, Work-up of chronic subjective bladder symptoms)</t>
  </si>
  <si>
    <t>Bowel Dysfunction (Assessment for bowel function, Management of constipation, Work-up of fecal incontinence)</t>
  </si>
  <si>
    <t>Fatigue (Assessment of fatigue, Work-up for fatigue, Review of medications causing fatigue, Management of primary fatigue)</t>
  </si>
  <si>
    <t>Mobility/Falls (Assessment for mobility impairments, Work-up of mobility impairments or falls)</t>
  </si>
  <si>
    <t>Pressure Ulcers (Assessment for risk of pressure ulcers, Assessment for pressure ulcers in long-term facility, Use of specialty mattresses, Prevention of pressure ulcer)</t>
  </si>
  <si>
    <t>Sexual Dysfunction (Assessment of erectile dysfunction, Management of erectile dysfunction, Assessment of female sexual dysfunction, Work-up of sexual dysfunction, Referral to specialist with expertise in sexual problems)</t>
  </si>
  <si>
    <t>Spasticity (Assessment of spasticity, Work-up of spasticity, Management of persistent spasticity)</t>
  </si>
  <si>
    <t>Cognitive Dysfunction (Assessment for cognitive deficits, Management of cognitive deficits)</t>
  </si>
  <si>
    <t>Depression (Assessment for depression, Treatment of depression)</t>
  </si>
  <si>
    <t>Speech (Management of dysarthria)</t>
  </si>
  <si>
    <t>Swallowing (Assessment of dysphagia, Formal tests of swallowing function, Referral for swallowing dysfunction, Offer of feeding tube)</t>
  </si>
  <si>
    <t>Provision of Community and Social Resources/Patient Self-Management (Assessment of problems with work or education, Management of temperature, Complementary and alternative medications)</t>
  </si>
  <si>
    <t>Health Insurance and Disability Programs  (Awareness of health insurance and disability programs)</t>
  </si>
  <si>
    <t xml:space="preserve">Anyone who reports symptoms that might be related to MS to a healthcare professional should be referred to a neurologist within 4weeks/10days/5days </t>
  </si>
  <si>
    <t>The MS team should perform a follow-up clinical evaluation of each patient at least once every 1year/6month/ - .</t>
  </si>
  <si>
    <t>After Diagnosis: Patient Education (Assessment for informational needs)</t>
  </si>
  <si>
    <t>Relapses (Documentation of occurrence of relapses, Differentiate relapse from pseudo-relapse)</t>
  </si>
  <si>
    <t>General Preventive Care (Mammogram, Pap smear, Colon cancer screening, Influenza immunization, Pneumococcal polysaccharide vaccine, Osteoporosis screening)</t>
  </si>
  <si>
    <t>Timing /Timeline</t>
  </si>
  <si>
    <t>Disease specific care</t>
  </si>
  <si>
    <t>treatment decision</t>
  </si>
  <si>
    <t>Relapses/ Exacerbation</t>
  </si>
  <si>
    <t>Clinicians should council men with MS on their reproductive plans regarding treatment implications before initiating treatment with teriflunomide or cyclophosphamide (Level B).</t>
  </si>
  <si>
    <t>Comorbidity/ Symptoms (general)</t>
  </si>
  <si>
    <t>Comorbidity/ Symptoms (Cognitive)</t>
  </si>
  <si>
    <t>Comorbidity/ Symptoms (Fatigue)</t>
  </si>
  <si>
    <t>Comorbidity/ Symptoms (Mobility /Falls)</t>
  </si>
  <si>
    <t>Comorbidity/ Symptoms (others)</t>
  </si>
  <si>
    <t>DMT (start)</t>
  </si>
  <si>
    <t>DMT (stop)</t>
  </si>
  <si>
    <t>DMT (Aes and adherence)</t>
  </si>
  <si>
    <t>DMT (switch)</t>
  </si>
  <si>
    <t>Management of Exacerbations and Activities of Daily Living (ADL) Difficulties (Rehabilitation evaluation following an exacerbation, Assessment of ADL difficulties, Rehabilitation evaluation for ADL difficulties, Treatment with steroids, Communication of risks and benefits of steroids, Comprehension of risks and benefits of steroids)</t>
  </si>
  <si>
    <t>The MS team should assess within 6weeks/3weeks/7days of an MS diagnosis whether the patient is eligible for treatment with a suitable DMT</t>
  </si>
  <si>
    <t>Montalban et al. 2018</t>
  </si>
  <si>
    <t xml:space="preserve">Offer a more efficacious drug to patients treated with interferon or glatiramer acetate who show evidence
of disease activity assessed as recommended in questions 4–5 of this guideline.
(strong)
</t>
  </si>
  <si>
    <t>Offer interferon or glatiramer acetate to patients with CIS and an abnormal MRI with lesions suggestive
of MS who do not fulfil criteria for MS.
(strong)</t>
  </si>
  <si>
    <t>Consider treatment with interferon-1a (sc) or -1b for patients with active secondary-progressive MS taking into account, in discussion with the patient, the dubious efficacy, as well as the safety and tolerability profile of these drugs.
(weak)</t>
  </si>
  <si>
    <t>Consider treatment with mitoxantrone for patients with active secondary-progressive MS taking into account, in discussion with the patient, the efficacy, and specifically the safety and tolerability profile of
this agent.
(weak)</t>
  </si>
  <si>
    <t>Consider treatment with ocrelizumab or cladribine for patients with active secondary-progressive
MS.
(weak)</t>
  </si>
  <si>
    <t>Consider treatment with ocrelizumab for patients with primary-progressive MS.
(weak)</t>
  </si>
  <si>
    <t>Therapie</t>
  </si>
  <si>
    <t>Quote</t>
  </si>
  <si>
    <t>Evidence strenght</t>
  </si>
  <si>
    <t>medium</t>
  </si>
  <si>
    <t>high</t>
  </si>
  <si>
    <t>NA</t>
  </si>
  <si>
    <t>QI</t>
  </si>
  <si>
    <t>Establishment, Integration, and Coordination of Care (Visit to neurologist or physiatrist, Access to primary care provider, Follow-up of new medication, Contact for usual source of care,  ocumentation of consultation by referring physician)</t>
  </si>
  <si>
    <t>Exercise and appropriate physical activity counselling for patients with MS - Percentage of patients with MS who were counselled on the benefits of exercise and appropriate physical activity for patients with MS in the past 12 months.</t>
  </si>
  <si>
    <t>Spalte B</t>
  </si>
  <si>
    <t>Spalte A</t>
  </si>
  <si>
    <t>NICE (CG 186)</t>
  </si>
  <si>
    <t>Refer people suspected of having MS to a consultant neurologist. Speak to the consultant neurologist if you think a person needs to be seen urgently.</t>
  </si>
  <si>
    <t>Do not diagnose MS on the basis of MRI findings alone</t>
  </si>
  <si>
    <t>The consultant neurologist should ensure that people with MS and, with their agreement their family members or carers, are offered oral and written information at the time of diagnosis. This should include, but not be limited to, information about:
- what MS is
- treatments, including disease-modifying therapies
- symptom management
- how support groups, local services, social services and national charities are organised and how to get in touch with them
- legal requirements such as notifying the Driver and Vehicle Licensing Agency (DVLA) and legal rights including social care, employment rights and benefits</t>
  </si>
  <si>
    <t>Offer the person with MS a face-to-face follow-up appointment with a healthcare professional with expertise in MS to take place within 6 weeks of diagnosis</t>
  </si>
  <si>
    <t>Offer treatment for relapse of MS with oral methylprednisolone 0.5 g daily for 5 days.</t>
  </si>
  <si>
    <t>Do not routinely suspect MS if a person’s main symptoms are fatigue, depression or dizziness unless they have a history or evidence of focal neurological symptoms or signs.</t>
  </si>
  <si>
    <t>If a person is suspectedc of having MS but does not fulfil the diagnostic criteria, plan a review. Discuss the timing of the review with the person and ensure they know who to contact for advice if they develop further neurological symptoms or if current symptoms worsen.</t>
  </si>
  <si>
    <t>Offer people suspected of having MS information about support groups and national charities.</t>
  </si>
  <si>
    <t>If a person has an episode of isolated optic neuritis, confirmed by an ophthalmologist, refer them to a consultant neurologist for further assessment.</t>
  </si>
  <si>
    <t>Diagnosis of neuromyelitis optica should be made by an appropriate specialist based on established up-to-date criteria.</t>
  </si>
  <si>
    <t>NICE has produced guidance on the components of good patient experience in adult NHS services. This includes recommendations on communication, information and coordination of care. Follow the recommendations in Patient experience in adult NHS services (NICE clinical guideline 138).</t>
  </si>
  <si>
    <t>Discuss with the person with MS and their family members or carers whether they have social care needs and if so refer them to social services for assessment. Ensure the needs of children of people with MS are addressed.</t>
  </si>
  <si>
    <t>Review information, support and social care needs regularly. Continue to offer information and support to people with MS or their family members or carers even if this has been declined previously.</t>
  </si>
  <si>
    <t>Ensure people with MS and their family members or carers have a management plan that includes who to contact if their symptoms change significantly.</t>
  </si>
  <si>
    <t>Talk to people with MS and their family members or carers about the possibility that the condition might lead to cognitive problems.</t>
  </si>
  <si>
    <t>When appropriate, explain to the person with MS (and their family members or carers if the person wishes) about advance care planning and power of attorney.</t>
  </si>
  <si>
    <t>Offer the person with MS an appropriate single point of contact to coordinate care and help them access services.</t>
  </si>
  <si>
    <t>Encourage people with MS to exercise. Advise them that regular exercise may have beneficial effects on their MS and does not have any harmful effects on their MS.</t>
  </si>
  <si>
    <t>Be aware that live vaccinations may be contraindicated in people with MS who are being treated with disease-modifying therapies.</t>
  </si>
  <si>
    <t>Offer flu vaccinations to people with MS in accordance with national guidelines, which recommend an individualised approach according to the person’s needs.</t>
  </si>
  <si>
    <t>Explain to women of childbearing age with MS that:
o relapse rates may reduce during pregnancy and may increase 3-6 months after childbirth before returning to pre-pregnancy rates
o pregnancy does not increase the risk of progression of disease.</t>
  </si>
  <si>
    <t>Advise people with MS not to smoke and explain that it may increase the progression of disability (see Smoking cessation services NICE public health guideline 10).</t>
  </si>
  <si>
    <t>Assess and offer treatment to people with MS who have fatigue for anxiety, depression, difficulty in sleeping, and any potential medical problems such as anaemia or thyroid disease.</t>
  </si>
  <si>
    <t>Explain that MS-related fatigue may be precipitated by heat, overexertion and stress or may be related to the time of day.</t>
  </si>
  <si>
    <t>Offer amantadinee to treat fatigue in people with MS.</t>
  </si>
  <si>
    <t>Consider mindfulness-based training, cognitive behavioural therapy or fatigue management for treating MS-related fatigue.</t>
  </si>
  <si>
    <t>Advise people that aerobic, balance and stretching exercises including yoga may be helpful in treating MS-related fatigue.</t>
  </si>
  <si>
    <t>Do not use vitamin B12 injections to treat fatigue in people with MS.</t>
  </si>
  <si>
    <t>Consider a comprehensive programme of aerobic and moderate progressive resistance activity combined with cognitive behavioural techniques for fatigue in people with MS with moderately impaired mobility (an EDSSf score of greater than or equal to 4).</t>
  </si>
  <si>
    <t>Ensure people with MS and mobility problems have access to an assessment to establish individual goals and discuss ways in which to achieve them. This would usually involve rehabilitation specialists and physiotherapists with expertise in MS.</t>
  </si>
  <si>
    <t>Do not use fampridine to treat lack of mobility in people with MS because it is not a cost effective treatmentg</t>
  </si>
  <si>
    <t>Consider vestibular rehabilitation for people with MS who have fatigue or mobility problems associated with limited standing balance.</t>
  </si>
  <si>
    <t>Encourage people with MS to keep exercising after the treatment programmes end for longer term benefits (see Behaviour change: individual approaches NICE public health guideline 49).</t>
  </si>
  <si>
    <t>Help the person with MS continue to exercise, for example by referring them to exercise referral schemes</t>
  </si>
  <si>
    <t>If more than one of the interventions recommended for mobility or fatigue are suitable, offer treatment based on which the person prefers and whether they can continue the activity after the treatment programme ends.</t>
  </si>
  <si>
    <t>In people with MS, assess and offer treatment for factors that may aggravate spasticity such as constipation, urinary tract or other infections, inappropriately fitted mobility aids, pressure ulcers, posture and pain.</t>
  </si>
  <si>
    <t>Encourage people with MS to manage their own spasticity symptoms by explaining how doses of drugs can be adjusted within agreed limits.</t>
  </si>
  <si>
    <t>Consider baclofen or gabapentinh as a first-line drug to treat spasticity in MS depending on contraindications and the person’s comorbidities and preferences. If the person with MS cannot tolerate one of these drugs consider switching to the other.</t>
  </si>
  <si>
    <t>Consider a combination of baclofen and gabapentinij for people with MS if:
o individual drugs do not provide adequate relief or
o side effects from individual drugs prohibit the dose being increased.</t>
  </si>
  <si>
    <t>Consider tizanidine or dantrolene as a second-line option to treat spasticity in people with MS.</t>
  </si>
  <si>
    <t>Consider benzodiazepines as a third-line option to treat spasticity in MS and be aware of their potential benefit in treating nocturnal spasms.</t>
  </si>
  <si>
    <t>Do not offer Sativexk to treat spasticity in people with MS because it is not a cost effective treatment.</t>
  </si>
  <si>
    <t>If spasticity cannot be managed with any of the above pharmacological treatments, refer the person to specialist spasticity services.</t>
  </si>
  <si>
    <t>Consider gabapentinl as a first line drug to treat oscillopsia in people with MS.</t>
  </si>
  <si>
    <t>Consider memantinem as the second-line treatment for oscillopsia in people with MS.</t>
  </si>
  <si>
    <t>Refer the person with MS for specialist advice if there is no improvement of oscillopsia after treatment with gabapentin and memantine or side effects prevent continued use.</t>
  </si>
  <si>
    <t>Consider amitriptylinen to treat emotional labilityo in people with MS.</t>
  </si>
  <si>
    <t>Treat neuropathic pain in people with MS according to Neuropathic pain – pharmacological management (NICE clinical guideline 173) and refer to pain services if appropriate.</t>
  </si>
  <si>
    <t>Be aware that musculoskeletal pain is common in people with MS and is usually secondary to problems with mobility and posture. Assess musculoskeletal pain, offer treatment to the person and refer them as appropriate.</t>
  </si>
  <si>
    <t>Be aware that the symptoms of MS can include cognitive problems, including memory problems that the person may not immediately recognise or associate with their MS.</t>
  </si>
  <si>
    <t>Be aware that anxiety, depression, difficulty in sleeping and fatigue can impact on cognitive problems. If a person with MS experiences these symptoms and has problems with memory and cognition, offer them an assessment and treatment.</t>
  </si>
  <si>
    <t>Consider referring people with MS and persisting memory or cognitive problems to both an occupational therapist and a neuropsychologist to assess and manage these symptoms.</t>
  </si>
  <si>
    <t>Ensure all people with MS have a comprehensive review of all aspects of their care at least once a year.</t>
  </si>
  <si>
    <t>Ensure the comprehensive review is carried out by healthcare professionals with expertise in MS and its complications. Involve different healthcare professionals with expertise in specific areas of the review if needed.</t>
  </si>
  <si>
    <t>Tailor the comprehensive review to the needs of the person with MS assessing:
MS symptoms: mobility and balance including falls; need for mobility aids including wheelchair assessment; use of arms and hands; muscle spasms and stiffness; tremor bladder (see Urinary incontinence in neurological disease NICE clinical guideline 148), bowel (see Faecal incontinence NICE clinical guideline 49) and sexual function; sensory symptoms and pain; speech and swallowing (see Nutrition support in adults NICE clinical guideline 32); vision; cognitive symptoms; fatigue; depression (see Depression in adults with chronic physical health problems NICE clinical guideline 91) and anxiety (see Generalised anxiety disorder and panic disorder NICE clinical guideline 113); sleep; respiratory function.
MS disease course:  relapses in last year.
General health:  weight; smoking, alcohol and recreational drugs; exercise; access to routine health screening and contraception; care of other chronic conditions.
Social activity and participation: family and social circumstances; driving and access to transport; employment; access to daily activities and leisure.
Care and carers: personal care needs; social care needs; access to adaptations and equipment at home.</t>
  </si>
  <si>
    <t>Refer any issues identified during the comprehensive review of the person with MS to members of the MS multidisciplinary team and other appropriate teams so that they can be managed.</t>
  </si>
  <si>
    <t>Ensure people with MS are offered a medication review in line with Medicines adherence (NICE clinical guideline 76).</t>
  </si>
  <si>
    <t>Ensure people with MS have their bone health regularly assessed and reviewed in line with Osteoporosis: assessing the risk of fragility fracture (NICE clinical guideline 146).</t>
  </si>
  <si>
    <t>Check people with MS and severely reduced mobility at every contact for areas at risk of pressure ulcers (see Pressure ulcers NICE clinical guideline 179).</t>
  </si>
  <si>
    <t>Discuss the care provided by carers and care workers as part of the person’s care plan. Ensure carers know about their right to a local authority carer’s assessment and how to apply for one.</t>
  </si>
  <si>
    <t>Refer people with MS to palliative care services for symptom control and for end of life care when appropriate.</t>
  </si>
  <si>
    <t>Develop local guidance and pathways for timely treatment of relapses of MS. Ensure follow-up is included in the guidance and pathway.</t>
  </si>
  <si>
    <t>Non-specialists should discuss a person’s diagnosis of relapse and whether to offer steroids with a healthcare professional with expertise in MS because not all relapses need treating with steroids.</t>
  </si>
  <si>
    <t>Assess and offer treatment for relapses of MS, that affect the person’s ability to perform their usual tasks, as early as possible and within 14 days of onset of symptoms</t>
  </si>
  <si>
    <t>Do not routinely diagnose a relapse of MS if symptoms are present for more than 3 months.</t>
  </si>
  <si>
    <t>Do not prescribe steroids at lower doses than methylprednisolone 0.5 g daily for 5 days to treat an acute relapse of MS.</t>
  </si>
  <si>
    <t>Do not give people with MS a supply of steroids to self-administer at home for future relapses.</t>
  </si>
  <si>
    <t>Discuss the benefits and risks of steroids with the person with MS, taking into account the effect of the relapse on the person’s ability to perform their usual tasks and their wellbeing.</t>
  </si>
  <si>
    <t>Explain the potential complications of high-dose steroids, for example temporary effects on mental health (such as depression, confusion and agitation) and worsening of blood glucose control in people with diabetes.</t>
  </si>
  <si>
    <t>Give the person with MS and their family members or carers (as appropriate) information that they can take away about side effects of high-dose steroids in a format that is appropriate for them.</t>
  </si>
  <si>
    <t>Ensure that the MS multidisciplinary team is told that the person is having a relapse, because relapse frequency may influence which disease-modifying therapies are chosen and whether they need to be changed.</t>
  </si>
  <si>
    <t>Identify whether the person having a relapse of MS or their family members or carers have social care needs and if so refer them to social services for assessment.</t>
  </si>
  <si>
    <t>Offer inpatient treatment to the person having a relapse of MS if their relapse is severe or if it is difficult to meet their medical and social care needs at home.</t>
  </si>
  <si>
    <t>Explain that a relapse of MS may have short-term effects on cognitive function.</t>
  </si>
  <si>
    <t>Identify whether the person with MS having a relapse or exacerbation needs additional symptom management or rehabilitation.</t>
  </si>
  <si>
    <t>Do not offer vitamin D solely for the purpose of treating MS.</t>
  </si>
  <si>
    <t>Do not offer omega-3 or omega-6 fatty acid compounds to treat MS. Explain that there is no evidence that they affect relapse frequency or progression of MS.</t>
  </si>
  <si>
    <t>Patient decides to start DMT: Treatment with DMT should commence within 4weeks/2weeks/7days of a patient with MS agreeing this approach with their neurologist.</t>
  </si>
  <si>
    <t>Patient decides to start DMT: If a patient´s response to their current DMT is judged to be suboptimal, an appropriate, alternative DMT should be offered within 3months/4weeks/2weeks.</t>
  </si>
  <si>
    <t>Clinicians should follow up either annually or according to medication-specific REMS in people with MS on DMTs.</t>
  </si>
  <si>
    <t>Clinicians must counsel people with MS on DMTs to notify the clinicians of new or worsening symptoms.</t>
  </si>
  <si>
    <t>Clinicians may direct people with MS who are candidates for DMTs to support programs.</t>
  </si>
  <si>
    <t>Consider combining MRI with clinical measures when evaluating disease evolution in treated patients.</t>
  </si>
  <si>
    <t>Clinicians should monitor MRI disease activity from the clinical onset of disease to detect the accumulation of new lesions in order to inform treatment decisions in people with MS using DMTs.</t>
  </si>
  <si>
    <t>Clinicians should recognize that relapses or new MRI detected lesions may develop after initiation of a DMT and before the treatment becomes effective in people with MS who are using DMTs.</t>
  </si>
  <si>
    <t>Clinicians should assess the likelihood of future relapse in individuals with SPMS by assessing patient age, disease duration, relapse history, and MRI-detected activity (e.g., frequency, severity, time since most recent relapse or gadolinium-enhanced lesion).</t>
  </si>
  <si>
    <t>Clinicians should monitor the reproductive plans of women with MS and counsel regarding reproductive risks and use of birth control during DMT use in women of childbearing potential who have MS .</t>
  </si>
  <si>
    <t>Clinicians should not initiate DMTs during pregnancy unless the risk of MS activity during pregnancy outweighs the risk associated with the specific DMT during pregnancy.</t>
  </si>
  <si>
    <t>Clinicians should discontinue DMTs during pregnancy if accidental exposure occurs, unless the risk of MS activity during pregnancy outweighs the risk associated with the specific DMT during pregnancy.</t>
  </si>
  <si>
    <t>Clinicians should counsel women to stop their DMT before conception for planned pregnancies unless the risk of MS activity during pregnancy outweighs the risk associated with the specific DMT during pregnancy.</t>
  </si>
  <si>
    <t>For women with persistent high disease activity, it would generally be advised to delay pregnancy. For those who, despite this advice, still decide to become pregnant or have an unplanned pregnancy:
- treatment with natalizumab throughout pregnancy may be considered after full discussion of potential implications.
- treatment with alemtuzumab could be an alternative therapeutic option for planned pregnancy in very active cases, provided that a 4-month interval is strictly observed from the latest infusion until conception.</t>
  </si>
  <si>
    <t>For women planning a pregnancy, if there is a high risk of disease reactivation, consider using interferon or glatiramer acetate until pregnancy is confirmed. In some very specific (active) cases, continuing this treatment during pregnancy could also be considered.</t>
  </si>
  <si>
    <t>Advise all women of childbearing potential that DMDs are not licensed during pregnancy, except glatiramer acetate 20 mg/mL.</t>
  </si>
  <si>
    <t>Clinicians should inquire about medication AEs with people with MS who are taking a DMT and attempt to manage these AEs, as appropriate.</t>
  </si>
  <si>
    <t>Clinicians should monitor laboratory abnormalities found on requisite laboratory surveillance (as outlined in the medication’s package insert) in people with MS who are using a DMT.</t>
  </si>
  <si>
    <t>Clinicians should monitor for medication adherence, AEs, tolerability, safety, and effectiveness of the therapy in people with MS on DMTs.</t>
  </si>
  <si>
    <t>Clinicians should counsel on the importance of adherence to DMT when people with MS initiate DMTs.</t>
  </si>
  <si>
    <t>Clinicians should evaluate barriers to adherence to DMT in people with MS.</t>
  </si>
  <si>
    <t>Clinicians should discuss a change to noninjectable or less frequently injectable DMTs in people with MS who report intolerable discomfort with the injections or in those who report injection fatigue on injectable DMTs.</t>
  </si>
  <si>
    <t>Clinicians should discuss a medication switch with people with MS for whom these AEs negatively influence adherence.</t>
  </si>
  <si>
    <t>Clinicians should advocate that people with MS who are stable (that is, no relapses, no disability progression, stable imaging) on DMT should continue their current DMT unless the patient and physician decide a trial off therapy is warranted.</t>
  </si>
  <si>
    <t>Clinicians should evaluate the degree of disease activity, adherence, AE profiles, and mechanism of action of DMTs when switching DMTs in people with MS with breakthrough disease activity during DMT use.</t>
  </si>
  <si>
    <t>People with MS with serious infections potentially linked to their DMT should switch DMTs (does not pertain to PML management in people with MS using DMT).</t>
  </si>
  <si>
    <t>Clinicians should discuss switching from one DMT to another in people with MS who have been using a DMT long enough for the treatment to take full effect and are adherent to their therapy when they experience 1 or more relapses, 2 or more unequivocally new MRI-detected lesions, or increased disability on examination, over a 1-year period of using a DMT.</t>
  </si>
  <si>
    <t>Clinicians may advise discontinuation of DMT in people with SPMS who do not have ongoing relapses (or gadolinium enhanced lesions on MRI activity) and have not been ambulatory (EDSS 7 or greater) for at least 2 years.</t>
  </si>
  <si>
    <t>Consider continuing a DMD if a patient is stable (clinically and on MRI) and shows no safety or tolerability issues.</t>
  </si>
  <si>
    <t>Clinicians should review the associated risks of continuing DMTs vs those of stopping DMTs in people with CIS using DMTs who have not been diagnosed with MS.</t>
  </si>
  <si>
    <t>In people with RRMS who are stable on DMT and want to discontinue therapy, clinicians should counsel people regarding the need for ongoing follow-up and periodic reevaluation of the decision to discontinue DMT.</t>
  </si>
  <si>
    <t>In treatment decisions, consider the possibility of resumed disease activity or even rebound when stopping treatment, particularly with natalizumab.</t>
  </si>
  <si>
    <t>Clinicians should counsel that new DMTs without long-term safety data have an undefined risk of malignancy and infection for people with MS starting or using new DMTs.</t>
  </si>
  <si>
    <t>Offer early treatment with DMDs to patients with active RRMS as defined by clinical relapses and/or MRI activity (active lesions–contrast-enhancing lesions; new or unequivocally enlarging T2 lesions assessed at least annually). Also includes CIS fulfilling current diagnostic criteria for MS.</t>
  </si>
  <si>
    <t>Clinicians should offer DMTs to people with relapsing forms of MS with recent clinical relapses or MRI activity.</t>
  </si>
  <si>
    <t>Clinicians should counsel about comorbid disease, adverse health behaviors, and potential interactions of the DMT with concomitant medications when people with MS initiate DMTs.</t>
  </si>
  <si>
    <t>Clinicians should counsel people with MS that DMTs are prescribed to reduce relapses and new MRI lesion activity. DMTs are not prescribed for symptom improvement in people with MS.</t>
  </si>
  <si>
    <t>Clinicians should evaluate readiness or reluctance to initiate DMT and counsel on its importance in people with MS who are candidates to initiate DMT.</t>
  </si>
  <si>
    <t>Clinicians should discuss the benefits and risks of DMTs for people with a single clinical demyelinating event with 2 or more brain lesions that have imaging characteristics consistent with MS.</t>
  </si>
  <si>
    <t>Clinicians must ascertain and incorporate/review preferences in terms of safety, route of administration, lifestyle, cost, efficacy, common adverse effects (AEs), and tolerability in the choice of DMT in people with MS being considered for DMT.</t>
  </si>
  <si>
    <t>Clinicians must engage in an ongoing dialogue regarding treatment decisions throughout the disease course with people with MS.</t>
  </si>
  <si>
    <t>Determine how often the person with MS will need to be seen based on: their needs, and those of their family and carers and the frequency of visits needed for different types of treatment (such as review of disease-modifiying therapies, rehabilitation and symptom management)</t>
  </si>
  <si>
    <t>Care for people with MS using a coordinated multidisciplinary approach. Involve professionals who can best meet the needs of the person with MS and who have expertise in managing MS including: consultant neurologists, MS nurses, physiotherapists and occupational therapists, speech and language therapists, psychologists, dietitians, social care and continence specialists and GPs</t>
  </si>
  <si>
    <t>Discuss with the person with MS: the possible benefits of flu vaccination and the possible risk of relapse after flu vaccination if they have relapsing–remitting MS.</t>
  </si>
  <si>
    <t>Explain to people with MS that the possible causes of symptom changes include: another illness such as an infection, further relapse, change of disease status (for example progression)</t>
  </si>
  <si>
    <t>Before diagnosing a relapse of MS: rule out infection – particularly urinary tract and respiratory infections and discriminate between the relapse and fluctuations in disease or progression.</t>
  </si>
  <si>
    <t>Diagnose a relapse of MS if the person: develops new symptoms or has worsening of existing symptoms and these last for more than 24 hours in the absence of infection or any other cause after a stable period of at least 1 month.</t>
  </si>
  <si>
    <t>Be aware that clinical presentations in multiple sclerosis (MS) include: loss or reduction of vision in 1 eye with painful eye movements, double vision, ascending sensory disturbance and/or weakness, problems with balance, unsteadiness or clumsiness and altered sensation travelling down the back and sometimes into the limbs when bending the neck forwards (Lhermitte’s symptom).</t>
  </si>
  <si>
    <t>For active RRMS, choosing between the wide range of available drugs (interferon beta-1b, interferon beta-1a -sc, im-, peginterferon beta-1a, glatiramer acetate, teriflunomide, dimethyl fumarate, cladribine, fingolimod, daclizumab, natalizumab, ocrelizumab and alemtuzumab) from the modestly effective to the highly efficacious, will depend on the following factors, in discussion with the patient: Patient characteristics and comorbidities; Disease severity/activity; Drug safety profile; Accessibility of the drug.</t>
  </si>
  <si>
    <t>O</t>
  </si>
  <si>
    <t>P</t>
  </si>
  <si>
    <t>S</t>
  </si>
  <si>
    <t>P/S</t>
  </si>
  <si>
    <t>p</t>
  </si>
  <si>
    <t>When monitoring treatment safety in patients treated with DMDs, perform a standardized reference brain MRI:
every year in low-risk progressive multifocal leukoencephalopathy (PML) patients; more frequent MRIs (on a 3–6 monthly basis) in high-risk PML patients (John Cunningham virus (JCV) positive, natalizumab treatment duration over 18 months); in patients with high risk of PML who switch drugs at the time that the current treatment is; discontinued and after the new treatment is started.</t>
  </si>
  <si>
    <t xml:space="preserve">Clinicians may recommend serial imaging at least annually for the first 5 years and close follow-up rather than initiating DMT in people with CIS or relapsing forms of MS who are not on DMT, have not had relapses in the preceding 2 years, and do not have active new MRI lesion activity on recent imaging. </t>
  </si>
  <si>
    <t>Consider supervised exercise programmes involving moderate progressive resistance training and aerobic exercise to treat people with MS who have mobility problems and/or fatigue.</t>
  </si>
  <si>
    <t xml:space="preserve">After discussing the risks and benefits, clinicians should prescribe DMT to people with a single clinical demyelinating event and 2 or more brain lesions characteristic of MS who decide they want this therapy. </t>
  </si>
  <si>
    <t xml:space="preserve"> Publication</t>
  </si>
  <si>
    <t>If a person with MS is thinking about pregnancy, give them the opportunity to talk with a healthcare professional with knowledge of MS about:
- fertility
- the risk of the child developing MS
- use of vitamin D before conception and during pregnancy
- medication use in pregnancy
- pain relief during delivery (including epidurals)
- care of the child
- breastfeeding</t>
  </si>
  <si>
    <t>Only a consultant neurologist should make the diagnosis of MS on the basis of established up-to-date criteria, such as the revised 2010 McDonald criteriaa, after:
- assessing that episodes are consistent with an inflammatory process
- excluding alternative diagnoses
- establishing that lesions have developed at different times and are in different anatomical locations for a diagnosis of relapsing-remitting MS
- establishing progressive neurological deterioration over 1 year or more for a diagnosis of primary progressive MS.</t>
  </si>
  <si>
    <t>Only a consultant neurologist should make the diagnosis of MS on the basis of established up-to-date criteria, such as the revised 2010 McDonald criteriab, after
- assessing that episodes are consistent with an inflammatory process
- excluding alternative diagnoses
- establishing that lesions have developed at different times and are in different anatomical locations for a diagnosis of relapsing-remitting MS
- establishing progressive neurological deterioration over 1 year or more for a diagnosis of primary progressive MS.</t>
  </si>
  <si>
    <t>Be aware that usually people with MS present with neurological symptoms or signs as described in recommendation 1 and:
- are often aged under 50 and
- may have a history of previous neurological symptoms and
- have symptoms that have evolved over more than 24 hours and
- have symptoms that may persist over several days or weeks and then improve.</t>
  </si>
  <si>
    <t>Before referring a person suspected of having MS to a neurologist, exclude alternative diagnoses by performing blood tests including:
- full blood count
- inflammatory markers for example erythrocyte sedimentation rate, C-reactive protein
- liver function tests
- renal function tests
- calcium
- glucose
- thyroid function tests
- vitamin B12
- HIV serology.</t>
  </si>
  <si>
    <t>Consider intravenous methylprednisolone 1 g daily for 3-5 days as an alternative for people with MS:
- in whom oral steroids have failed or not been tolerated or
- who need admitting to hospital for a severe relapse or monitoring of medical or psychological conditions such as diabetes or depression.</t>
  </si>
  <si>
    <t>When monitoring treatment response in patients treated with DMDs, perform a standardized reference brain MRI usually within 6 months of treatment onset and compare it with a further brain MRI performed typically 12 months after starting treatment. Adjust the timing of both MRIs, taking into account the following aspects:
- the drug’s mechanism of action (particularly the speed of action);
- disease activity (including clinical and MRI measures).</t>
  </si>
  <si>
    <t>When treatment with a highly efficacious drug is stopped, either due to inefficacy or safety concerns, consider starting another highly efficacious drug. When starting the new drug, take into account the following factors:
- disease activity (clinical and MRI), the greater the activity, the higher the urgency to start new treatment;
- half life and biological activity of the previous drug;
- the potential for resumed disease activity or even rebound (particularly with natalizumab).</t>
  </si>
  <si>
    <t>Ensure that the person with MS:
- has tried the drug at an optimal dose, or the maximum dose they can tolerate
- stops the drug if there is no benefit at the maximum tolerated dose
- has their drug treatment reviewed at least annually once the optimal dose has been reached.</t>
  </si>
  <si>
    <t>When deciding on which drug to switch to, in consultation with the patient, consider the following factors: Patient characteristics and comorbidities; Drug safety profile; Disease severity/activity.</t>
  </si>
  <si>
    <t>The entire spectrum of DMDs should be prescribed only in centres with adequate infrastructure to provide: Proper monitoring of patients; Comprehensive assessment; Detection of side effects and capacity to address them promptly.</t>
  </si>
  <si>
    <t>Always consult the Summary of Product Characteristics (SPC) for dosage, special warnings and precautions for use, contraindications and monitoring of side effects and potential harms.</t>
  </si>
  <si>
    <t>When monitoring treatment response in patients treated with DMDs, the measurement of new or unequivocally enlarging T2 lesions is the preferred MRI method supplemented by GAD-enhancing lesions for monitoring treatment response. Evaluation of these parameters requires the following:
- high-quality, standardized MRI scans;
- interpretation by highly qualified readers with experience in MS.</t>
  </si>
  <si>
    <t>Internal Grading</t>
  </si>
  <si>
    <t>Level A</t>
  </si>
  <si>
    <t>Level B</t>
  </si>
  <si>
    <t>Level 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Alignment="1">
      <alignment wrapText="1"/>
    </xf>
    <xf numFmtId="0" fontId="0" fillId="0" borderId="0" xfId="0" applyAlignment="1">
      <alignment vertical="top"/>
    </xf>
    <xf numFmtId="0" fontId="0" fillId="0" borderId="0" xfId="0" applyAlignment="1">
      <alignment vertical="top" wrapText="1"/>
    </xf>
    <xf numFmtId="0" fontId="0" fillId="0" borderId="0" xfId="0" applyAlignment="1">
      <alignment vertical="top"/>
    </xf>
  </cellXfs>
  <cellStyles count="1">
    <cellStyle name="Standard" xfId="0" builtinId="0"/>
  </cellStyles>
  <dxfs count="14">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fill>
        <patternFill>
          <bgColor rgb="FF00B050"/>
        </patternFill>
      </fill>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fill>
        <patternFill>
          <bgColor rgb="FF00B050"/>
        </patternFill>
      </fill>
    </dxf>
    <dxf>
      <fill>
        <patternFill>
          <bgColor rgb="FFFFFF00"/>
        </patternFill>
      </fill>
    </dxf>
  </dxfs>
  <tableStyles count="2" defaultTableStyle="TableStyleMedium2" defaultPivotStyle="PivotStyleLight16">
    <tableStyle name="PivotTable-Format 1" table="0" count="0"/>
    <tableStyle name="PivotTable-Format 2" table="0" count="0"/>
  </tableStyles>
  <colors>
    <mruColors>
      <color rgb="FFCCCCFF"/>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id="2" name="Tabelle2" displayName="Tabelle2" ref="C1:G148" totalsRowShown="0" headerRowDxfId="11" dataDxfId="10">
  <autoFilter ref="C1:G148"/>
  <tableColumns count="5">
    <tableColumn id="1" name=" Publication" dataDxfId="9"/>
    <tableColumn id="2" name="Quote" dataDxfId="8"/>
    <tableColumn id="3" name="Evidence strenght" dataDxfId="7"/>
    <tableColumn id="4" name="Internal Grading" dataDxfId="6"/>
    <tableColumn id="5" name="QI" dataDxfId="5"/>
  </tableColumns>
  <tableStyleInfo name="TableStyleLight11" showFirstColumn="0" showLastColumn="0" showRowStripes="1" showColumnStripes="0"/>
</table>
</file>

<file path=xl/tables/table2.xml><?xml version="1.0" encoding="utf-8"?>
<table xmlns="http://schemas.openxmlformats.org/spreadsheetml/2006/main" id="1" name="Tabelle1" displayName="Tabelle1" ref="A1:B81" totalsRowShown="0" headerRowDxfId="3" dataDxfId="2">
  <autoFilter ref="A1:B81"/>
  <tableColumns count="2">
    <tableColumn id="1" name=" Publication" dataDxfId="1"/>
    <tableColumn id="2" name="Quote" dataDxfId="0"/>
  </tableColumns>
  <tableStyleInfo name="TableStyleLight11"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Tabelle6">
    <pageSetUpPr fitToPage="1"/>
  </sheetPr>
  <dimension ref="A1:G148"/>
  <sheetViews>
    <sheetView tabSelected="1" topLeftCell="C1" zoomScaleNormal="100" zoomScalePageLayoutView="70" workbookViewId="0">
      <pane ySplit="1" topLeftCell="A93" activePane="bottomLeft" state="frozen"/>
      <selection activeCell="C1" sqref="C1"/>
      <selection pane="bottomLeft" activeCell="D110" sqref="D110"/>
    </sheetView>
  </sheetViews>
  <sheetFormatPr baseColWidth="10" defaultRowHeight="15" x14ac:dyDescent="0.25"/>
  <cols>
    <col min="1" max="1" width="6.28515625" style="2" hidden="1" customWidth="1"/>
    <col min="2" max="2" width="10.42578125" style="2" hidden="1" customWidth="1"/>
    <col min="3" max="3" width="20" style="2" customWidth="1"/>
    <col min="4" max="4" width="93.5703125" style="2" customWidth="1"/>
    <col min="5" max="5" width="19" style="2" customWidth="1"/>
    <col min="6" max="6" width="26.7109375" style="2" customWidth="1"/>
    <col min="7" max="7" width="10.140625" style="2" customWidth="1"/>
    <col min="8" max="16384" width="11.42578125" style="2"/>
  </cols>
  <sheetData>
    <row r="1" spans="1:7" x14ac:dyDescent="0.25">
      <c r="A1" s="2" t="s">
        <v>109</v>
      </c>
      <c r="B1" s="2" t="s">
        <v>108</v>
      </c>
      <c r="C1" s="3" t="s">
        <v>246</v>
      </c>
      <c r="D1" s="3" t="s">
        <v>100</v>
      </c>
      <c r="E1" s="3" t="s">
        <v>101</v>
      </c>
      <c r="F1" s="3" t="s">
        <v>260</v>
      </c>
      <c r="G1" s="3" t="s">
        <v>105</v>
      </c>
    </row>
    <row r="2" spans="1:7" ht="30" x14ac:dyDescent="0.25">
      <c r="A2" s="4" t="s">
        <v>76</v>
      </c>
      <c r="C2" s="3" t="s">
        <v>1</v>
      </c>
      <c r="D2" s="3" t="s">
        <v>72</v>
      </c>
      <c r="E2" s="3" t="s">
        <v>102</v>
      </c>
      <c r="F2" s="3" t="s">
        <v>104</v>
      </c>
      <c r="G2" s="3" t="s">
        <v>238</v>
      </c>
    </row>
    <row r="3" spans="1:7" ht="30" x14ac:dyDescent="0.25">
      <c r="A3" s="4"/>
      <c r="C3" s="3" t="s">
        <v>2</v>
      </c>
      <c r="D3" s="3" t="s">
        <v>190</v>
      </c>
      <c r="E3" s="3" t="s">
        <v>103</v>
      </c>
      <c r="F3" s="3" t="s">
        <v>262</v>
      </c>
      <c r="G3" s="3" t="s">
        <v>238</v>
      </c>
    </row>
    <row r="4" spans="1:7" ht="30" x14ac:dyDescent="0.25">
      <c r="A4" s="4"/>
      <c r="C4" s="3" t="s">
        <v>1</v>
      </c>
      <c r="D4" s="3" t="s">
        <v>52</v>
      </c>
      <c r="E4" s="3" t="s">
        <v>102</v>
      </c>
      <c r="F4" s="3" t="s">
        <v>104</v>
      </c>
      <c r="G4" s="3" t="s">
        <v>240</v>
      </c>
    </row>
    <row r="5" spans="1:7" ht="30" x14ac:dyDescent="0.25">
      <c r="A5" s="4"/>
      <c r="C5" s="3" t="s">
        <v>1</v>
      </c>
      <c r="D5" s="3" t="s">
        <v>40</v>
      </c>
      <c r="E5" s="3" t="s">
        <v>102</v>
      </c>
      <c r="F5" s="3" t="s">
        <v>104</v>
      </c>
      <c r="G5" s="3" t="s">
        <v>238</v>
      </c>
    </row>
    <row r="6" spans="1:7" ht="30" x14ac:dyDescent="0.25">
      <c r="A6" s="4"/>
      <c r="C6" s="3" t="s">
        <v>1</v>
      </c>
      <c r="D6" s="3" t="s">
        <v>24</v>
      </c>
      <c r="E6" s="3" t="s">
        <v>102</v>
      </c>
      <c r="F6" s="3" t="s">
        <v>104</v>
      </c>
      <c r="G6" s="3" t="s">
        <v>238</v>
      </c>
    </row>
    <row r="7" spans="1:7" ht="45" x14ac:dyDescent="0.25">
      <c r="A7" s="4"/>
      <c r="C7" s="3" t="s">
        <v>1</v>
      </c>
      <c r="D7" s="3" t="s">
        <v>23</v>
      </c>
      <c r="E7" s="3" t="s">
        <v>102</v>
      </c>
      <c r="F7" s="3" t="s">
        <v>104</v>
      </c>
      <c r="G7" s="3" t="s">
        <v>238</v>
      </c>
    </row>
    <row r="8" spans="1:7" ht="30" x14ac:dyDescent="0.25">
      <c r="A8" s="4"/>
      <c r="C8" s="3" t="s">
        <v>2</v>
      </c>
      <c r="D8" s="3" t="s">
        <v>191</v>
      </c>
      <c r="E8" s="3" t="s">
        <v>103</v>
      </c>
      <c r="F8" s="3" t="s">
        <v>261</v>
      </c>
      <c r="G8" s="3" t="s">
        <v>238</v>
      </c>
    </row>
    <row r="9" spans="1:7" ht="30" x14ac:dyDescent="0.25">
      <c r="A9" s="4"/>
      <c r="B9" s="4"/>
      <c r="C9" s="3" t="s">
        <v>110</v>
      </c>
      <c r="D9" s="3" t="s">
        <v>163</v>
      </c>
      <c r="E9" s="3" t="s">
        <v>103</v>
      </c>
      <c r="F9" s="3" t="s">
        <v>104</v>
      </c>
      <c r="G9" s="3" t="s">
        <v>238</v>
      </c>
    </row>
    <row r="10" spans="1:7" ht="30" x14ac:dyDescent="0.25">
      <c r="A10" s="4"/>
      <c r="B10" s="4"/>
      <c r="C10" s="3" t="s">
        <v>110</v>
      </c>
      <c r="D10" s="3" t="s">
        <v>126</v>
      </c>
      <c r="E10" s="3" t="s">
        <v>103</v>
      </c>
      <c r="F10" s="3" t="s">
        <v>104</v>
      </c>
      <c r="G10" s="3" t="s">
        <v>240</v>
      </c>
    </row>
    <row r="11" spans="1:7" ht="45" x14ac:dyDescent="0.25">
      <c r="A11" s="4"/>
      <c r="B11" s="4"/>
      <c r="C11" s="3" t="s">
        <v>4</v>
      </c>
      <c r="D11" s="3" t="s">
        <v>106</v>
      </c>
      <c r="E11" s="3" t="s">
        <v>102</v>
      </c>
      <c r="F11" s="3" t="s">
        <v>104</v>
      </c>
      <c r="G11" s="3" t="s">
        <v>239</v>
      </c>
    </row>
    <row r="12" spans="1:7" x14ac:dyDescent="0.25">
      <c r="A12" s="4"/>
      <c r="B12" s="4"/>
      <c r="C12" s="3" t="s">
        <v>4</v>
      </c>
      <c r="D12" s="3" t="s">
        <v>73</v>
      </c>
      <c r="E12" s="3" t="s">
        <v>102</v>
      </c>
      <c r="F12" s="3" t="s">
        <v>104</v>
      </c>
      <c r="G12" s="3" t="s">
        <v>238</v>
      </c>
    </row>
    <row r="13" spans="1:7" ht="30" x14ac:dyDescent="0.25">
      <c r="A13" s="4"/>
      <c r="B13" s="4"/>
      <c r="C13" s="3" t="s">
        <v>110</v>
      </c>
      <c r="D13" s="3" t="s">
        <v>170</v>
      </c>
      <c r="E13" s="3" t="s">
        <v>103</v>
      </c>
      <c r="F13" s="3" t="s">
        <v>104</v>
      </c>
      <c r="G13" s="3" t="s">
        <v>240</v>
      </c>
    </row>
    <row r="14" spans="1:7" ht="30" x14ac:dyDescent="0.25">
      <c r="A14" s="4"/>
      <c r="B14" s="4"/>
      <c r="C14" s="3" t="s">
        <v>110</v>
      </c>
      <c r="D14" s="3" t="s">
        <v>182</v>
      </c>
      <c r="E14" s="3" t="s">
        <v>103</v>
      </c>
      <c r="F14" s="3" t="s">
        <v>104</v>
      </c>
      <c r="G14" s="3" t="s">
        <v>240</v>
      </c>
    </row>
    <row r="15" spans="1:7" ht="30" x14ac:dyDescent="0.25">
      <c r="A15" s="4"/>
      <c r="B15" s="4"/>
      <c r="C15" s="3" t="s">
        <v>110</v>
      </c>
      <c r="D15" s="3" t="s">
        <v>132</v>
      </c>
      <c r="E15" s="3" t="s">
        <v>103</v>
      </c>
      <c r="F15" s="3" t="s">
        <v>104</v>
      </c>
      <c r="G15" s="3" t="s">
        <v>238</v>
      </c>
    </row>
    <row r="16" spans="1:7" ht="30" x14ac:dyDescent="0.25">
      <c r="A16" s="4"/>
      <c r="B16" s="4"/>
      <c r="C16" s="3" t="s">
        <v>4</v>
      </c>
      <c r="D16" s="3" t="s">
        <v>69</v>
      </c>
      <c r="E16" s="3" t="s">
        <v>102</v>
      </c>
      <c r="F16" s="3" t="s">
        <v>104</v>
      </c>
      <c r="G16" s="3" t="s">
        <v>239</v>
      </c>
    </row>
    <row r="17" spans="1:7" x14ac:dyDescent="0.25">
      <c r="A17" s="4"/>
      <c r="B17" s="4"/>
      <c r="C17" s="3" t="s">
        <v>2</v>
      </c>
      <c r="D17" s="3" t="s">
        <v>192</v>
      </c>
      <c r="E17" s="3" t="s">
        <v>103</v>
      </c>
      <c r="F17" s="3" t="s">
        <v>263</v>
      </c>
      <c r="G17" s="3" t="s">
        <v>240</v>
      </c>
    </row>
    <row r="18" spans="1:7" x14ac:dyDescent="0.25">
      <c r="A18" s="4"/>
      <c r="B18" s="4"/>
      <c r="C18" s="3" t="s">
        <v>4</v>
      </c>
      <c r="D18" s="3" t="s">
        <v>70</v>
      </c>
      <c r="E18" s="3" t="s">
        <v>102</v>
      </c>
      <c r="F18" s="3" t="s">
        <v>104</v>
      </c>
      <c r="G18" s="3" t="s">
        <v>239</v>
      </c>
    </row>
    <row r="19" spans="1:7" ht="45" x14ac:dyDescent="0.25">
      <c r="A19" s="4"/>
      <c r="B19" s="4"/>
      <c r="C19" s="3" t="s">
        <v>110</v>
      </c>
      <c r="D19" s="3" t="s">
        <v>122</v>
      </c>
      <c r="E19" s="3" t="s">
        <v>103</v>
      </c>
      <c r="F19" s="3" t="s">
        <v>104</v>
      </c>
      <c r="G19" s="3" t="s">
        <v>240</v>
      </c>
    </row>
    <row r="20" spans="1:7" ht="45" x14ac:dyDescent="0.25">
      <c r="A20" s="4"/>
      <c r="B20" s="4"/>
      <c r="C20" s="3" t="s">
        <v>110</v>
      </c>
      <c r="D20" s="3" t="s">
        <v>123</v>
      </c>
      <c r="E20" s="3" t="s">
        <v>103</v>
      </c>
      <c r="F20" s="3" t="s">
        <v>104</v>
      </c>
      <c r="G20" s="3" t="s">
        <v>240</v>
      </c>
    </row>
    <row r="21" spans="1:7" ht="60" x14ac:dyDescent="0.25">
      <c r="A21" s="4"/>
      <c r="B21" s="4"/>
      <c r="C21" s="3" t="s">
        <v>110</v>
      </c>
      <c r="D21" s="3" t="s">
        <v>230</v>
      </c>
      <c r="E21" s="3" t="s">
        <v>103</v>
      </c>
      <c r="F21" s="3" t="s">
        <v>261</v>
      </c>
      <c r="G21" s="3" t="s">
        <v>239</v>
      </c>
    </row>
    <row r="22" spans="1:7" ht="30" x14ac:dyDescent="0.25">
      <c r="A22" s="4"/>
      <c r="B22" s="4"/>
      <c r="C22" s="3" t="s">
        <v>110</v>
      </c>
      <c r="D22" s="3" t="s">
        <v>127</v>
      </c>
      <c r="E22" s="3" t="s">
        <v>103</v>
      </c>
      <c r="F22" s="3" t="s">
        <v>104</v>
      </c>
      <c r="G22" s="3" t="s">
        <v>240</v>
      </c>
    </row>
    <row r="23" spans="1:7" ht="30" x14ac:dyDescent="0.25">
      <c r="A23" s="4"/>
      <c r="B23" s="4"/>
      <c r="C23" s="3" t="s">
        <v>110</v>
      </c>
      <c r="D23" s="3" t="s">
        <v>171</v>
      </c>
      <c r="E23" s="3" t="s">
        <v>103</v>
      </c>
      <c r="F23" s="3" t="s">
        <v>104</v>
      </c>
      <c r="G23" s="3" t="s">
        <v>240</v>
      </c>
    </row>
    <row r="24" spans="1:7" ht="30" x14ac:dyDescent="0.25">
      <c r="A24" s="4"/>
      <c r="B24" s="4"/>
      <c r="C24" s="3" t="s">
        <v>110</v>
      </c>
      <c r="D24" s="3" t="s">
        <v>128</v>
      </c>
      <c r="E24" s="3" t="s">
        <v>103</v>
      </c>
      <c r="F24" s="3" t="s">
        <v>104</v>
      </c>
      <c r="G24" s="3" t="s">
        <v>241</v>
      </c>
    </row>
    <row r="25" spans="1:7" ht="30" x14ac:dyDescent="0.25">
      <c r="A25" s="4"/>
      <c r="B25" s="4"/>
      <c r="C25" s="3" t="s">
        <v>110</v>
      </c>
      <c r="D25" s="3" t="s">
        <v>130</v>
      </c>
      <c r="E25" s="3" t="s">
        <v>103</v>
      </c>
      <c r="F25" s="3" t="s">
        <v>104</v>
      </c>
      <c r="G25" s="3" t="s">
        <v>238</v>
      </c>
    </row>
    <row r="26" spans="1:7" ht="30" x14ac:dyDescent="0.25">
      <c r="A26" s="4"/>
      <c r="B26" s="4"/>
      <c r="C26" s="3" t="s">
        <v>110</v>
      </c>
      <c r="D26" s="3" t="s">
        <v>231</v>
      </c>
      <c r="E26" s="3" t="s">
        <v>103</v>
      </c>
      <c r="F26" s="3" t="s">
        <v>104</v>
      </c>
      <c r="G26" s="3" t="s">
        <v>238</v>
      </c>
    </row>
    <row r="27" spans="1:7" ht="30" x14ac:dyDescent="0.25">
      <c r="A27" s="4"/>
      <c r="B27" s="4"/>
      <c r="C27" s="3" t="s">
        <v>110</v>
      </c>
      <c r="D27" s="3" t="s">
        <v>129</v>
      </c>
      <c r="E27" s="3" t="s">
        <v>103</v>
      </c>
      <c r="F27" s="3" t="s">
        <v>104</v>
      </c>
      <c r="G27" s="3" t="s">
        <v>238</v>
      </c>
    </row>
    <row r="28" spans="1:7" ht="45" x14ac:dyDescent="0.25">
      <c r="A28" s="4"/>
      <c r="B28" s="4"/>
      <c r="C28" s="3" t="s">
        <v>110</v>
      </c>
      <c r="D28" s="3" t="s">
        <v>229</v>
      </c>
      <c r="E28" s="3" t="s">
        <v>103</v>
      </c>
      <c r="F28" s="3" t="s">
        <v>104</v>
      </c>
      <c r="G28" s="3" t="s">
        <v>240</v>
      </c>
    </row>
    <row r="29" spans="1:7" ht="45" x14ac:dyDescent="0.25">
      <c r="A29" s="4"/>
      <c r="B29" s="4"/>
      <c r="C29" s="3" t="s">
        <v>110</v>
      </c>
      <c r="D29" s="3" t="s">
        <v>164</v>
      </c>
      <c r="E29" s="3" t="s">
        <v>103</v>
      </c>
      <c r="F29" s="3" t="s">
        <v>104</v>
      </c>
      <c r="G29" s="3" t="s">
        <v>239</v>
      </c>
    </row>
    <row r="30" spans="1:7" ht="225" x14ac:dyDescent="0.25">
      <c r="A30" s="4"/>
      <c r="B30" s="4"/>
      <c r="C30" s="3" t="s">
        <v>110</v>
      </c>
      <c r="D30" s="3" t="s">
        <v>165</v>
      </c>
      <c r="E30" s="3" t="s">
        <v>103</v>
      </c>
      <c r="F30" s="3" t="s">
        <v>104</v>
      </c>
      <c r="G30" s="3" t="s">
        <v>238</v>
      </c>
    </row>
    <row r="31" spans="1:7" ht="30" x14ac:dyDescent="0.25">
      <c r="A31" s="4"/>
      <c r="B31" s="4"/>
      <c r="C31" s="3" t="s">
        <v>110</v>
      </c>
      <c r="D31" s="3" t="s">
        <v>166</v>
      </c>
      <c r="E31" s="3" t="s">
        <v>103</v>
      </c>
      <c r="F31" s="3" t="s">
        <v>104</v>
      </c>
      <c r="G31" s="3" t="s">
        <v>240</v>
      </c>
    </row>
    <row r="32" spans="1:7" ht="30" x14ac:dyDescent="0.25">
      <c r="A32" s="4"/>
      <c r="B32" s="4"/>
      <c r="C32" s="3" t="s">
        <v>110</v>
      </c>
      <c r="D32" s="3" t="s">
        <v>168</v>
      </c>
      <c r="E32" s="3" t="s">
        <v>103</v>
      </c>
      <c r="F32" s="3" t="s">
        <v>104</v>
      </c>
      <c r="G32" s="3" t="s">
        <v>238</v>
      </c>
    </row>
    <row r="33" spans="1:7" ht="30" x14ac:dyDescent="0.25">
      <c r="A33" s="4"/>
      <c r="B33" s="4"/>
      <c r="C33" s="3" t="s">
        <v>110</v>
      </c>
      <c r="D33" s="3" t="s">
        <v>167</v>
      </c>
      <c r="E33" s="3" t="s">
        <v>103</v>
      </c>
      <c r="F33" s="3" t="s">
        <v>104</v>
      </c>
      <c r="G33" s="3" t="s">
        <v>238</v>
      </c>
    </row>
    <row r="34" spans="1:7" ht="30" x14ac:dyDescent="0.25">
      <c r="A34" s="4"/>
      <c r="B34" s="4"/>
      <c r="C34" s="3" t="s">
        <v>110</v>
      </c>
      <c r="D34" s="3" t="s">
        <v>232</v>
      </c>
      <c r="E34" s="3" t="s">
        <v>103</v>
      </c>
      <c r="F34" s="3" t="s">
        <v>104</v>
      </c>
      <c r="G34" s="3" t="s">
        <v>238</v>
      </c>
    </row>
    <row r="35" spans="1:7" ht="30" x14ac:dyDescent="0.25">
      <c r="A35" s="4"/>
      <c r="B35" s="4"/>
      <c r="C35" s="3" t="s">
        <v>110</v>
      </c>
      <c r="D35" s="3" t="s">
        <v>124</v>
      </c>
      <c r="E35" s="3" t="s">
        <v>103</v>
      </c>
      <c r="F35" s="3" t="s">
        <v>104</v>
      </c>
      <c r="G35" s="3" t="s">
        <v>240</v>
      </c>
    </row>
    <row r="36" spans="1:7" ht="30" x14ac:dyDescent="0.25">
      <c r="C36" s="3" t="s">
        <v>1</v>
      </c>
      <c r="D36" s="3" t="s">
        <v>38</v>
      </c>
      <c r="E36" s="3" t="s">
        <v>102</v>
      </c>
      <c r="F36" s="3" t="s">
        <v>104</v>
      </c>
      <c r="G36" s="3" t="s">
        <v>238</v>
      </c>
    </row>
    <row r="37" spans="1:7" ht="30" x14ac:dyDescent="0.25">
      <c r="C37" s="3" t="s">
        <v>4</v>
      </c>
      <c r="D37" s="3" t="s">
        <v>53</v>
      </c>
      <c r="E37" s="3" t="s">
        <v>102</v>
      </c>
      <c r="F37" s="3" t="s">
        <v>104</v>
      </c>
      <c r="G37" s="3" t="s">
        <v>238</v>
      </c>
    </row>
    <row r="38" spans="1:7" ht="45" x14ac:dyDescent="0.25">
      <c r="C38" s="3" t="s">
        <v>3</v>
      </c>
      <c r="D38" s="3" t="s">
        <v>107</v>
      </c>
      <c r="E38" s="3" t="s">
        <v>102</v>
      </c>
      <c r="F38" s="3" t="s">
        <v>104</v>
      </c>
      <c r="G38" s="3" t="s">
        <v>237</v>
      </c>
    </row>
    <row r="39" spans="1:7" ht="30" x14ac:dyDescent="0.25">
      <c r="C39" s="3" t="s">
        <v>4</v>
      </c>
      <c r="D39" s="3" t="s">
        <v>75</v>
      </c>
      <c r="E39" s="3" t="s">
        <v>102</v>
      </c>
      <c r="F39" s="3" t="s">
        <v>104</v>
      </c>
      <c r="G39" s="3" t="s">
        <v>239</v>
      </c>
    </row>
    <row r="40" spans="1:7" x14ac:dyDescent="0.25">
      <c r="C40" s="3" t="s">
        <v>1</v>
      </c>
      <c r="D40" s="3" t="s">
        <v>20</v>
      </c>
      <c r="E40" s="3" t="s">
        <v>102</v>
      </c>
      <c r="F40" s="3" t="s">
        <v>104</v>
      </c>
      <c r="G40" s="3" t="s">
        <v>239</v>
      </c>
    </row>
    <row r="41" spans="1:7" ht="45" x14ac:dyDescent="0.25">
      <c r="C41" s="3" t="s">
        <v>3</v>
      </c>
      <c r="D41" s="3" t="s">
        <v>39</v>
      </c>
      <c r="E41" s="3" t="s">
        <v>102</v>
      </c>
      <c r="F41" s="3" t="s">
        <v>104</v>
      </c>
      <c r="G41" s="3" t="s">
        <v>237</v>
      </c>
    </row>
    <row r="42" spans="1:7" x14ac:dyDescent="0.25">
      <c r="A42" s="2" t="s">
        <v>77</v>
      </c>
      <c r="B42" s="4" t="s">
        <v>0</v>
      </c>
      <c r="C42" s="3" t="s">
        <v>92</v>
      </c>
      <c r="D42" s="3" t="s">
        <v>193</v>
      </c>
      <c r="E42" s="3" t="s">
        <v>103</v>
      </c>
      <c r="F42" s="3" t="s">
        <v>262</v>
      </c>
      <c r="G42" s="3" t="s">
        <v>238</v>
      </c>
    </row>
    <row r="43" spans="1:7" ht="90" x14ac:dyDescent="0.25">
      <c r="B43" s="4"/>
      <c r="C43" s="3" t="s">
        <v>92</v>
      </c>
      <c r="D43" s="3" t="s">
        <v>242</v>
      </c>
      <c r="E43" s="3" t="s">
        <v>103</v>
      </c>
      <c r="F43" s="3" t="s">
        <v>263</v>
      </c>
      <c r="G43" s="3" t="s">
        <v>238</v>
      </c>
    </row>
    <row r="44" spans="1:7" ht="75" x14ac:dyDescent="0.25">
      <c r="B44" s="4"/>
      <c r="C44" s="3" t="s">
        <v>92</v>
      </c>
      <c r="D44" s="3" t="s">
        <v>259</v>
      </c>
      <c r="E44" s="3" t="s">
        <v>103</v>
      </c>
      <c r="F44" s="3" t="s">
        <v>263</v>
      </c>
      <c r="G44" s="3" t="s">
        <v>240</v>
      </c>
    </row>
    <row r="45" spans="1:7" ht="30" x14ac:dyDescent="0.25">
      <c r="B45" s="4"/>
      <c r="C45" s="3" t="s">
        <v>2</v>
      </c>
      <c r="D45" s="3" t="s">
        <v>194</v>
      </c>
      <c r="E45" s="3" t="s">
        <v>103</v>
      </c>
      <c r="F45" s="3" t="s">
        <v>262</v>
      </c>
      <c r="G45" s="3" t="s">
        <v>238</v>
      </c>
    </row>
    <row r="46" spans="1:7" ht="30" x14ac:dyDescent="0.25">
      <c r="B46" s="4"/>
      <c r="C46" s="3" t="s">
        <v>2</v>
      </c>
      <c r="D46" s="3" t="s">
        <v>195</v>
      </c>
      <c r="E46" s="3" t="s">
        <v>103</v>
      </c>
      <c r="F46" s="3" t="s">
        <v>262</v>
      </c>
      <c r="G46" s="3" t="s">
        <v>238</v>
      </c>
    </row>
    <row r="47" spans="1:7" ht="60" x14ac:dyDescent="0.25">
      <c r="B47" s="4"/>
      <c r="C47" s="3" t="s">
        <v>2</v>
      </c>
      <c r="D47" s="3" t="s">
        <v>243</v>
      </c>
      <c r="E47" s="3" t="s">
        <v>103</v>
      </c>
      <c r="F47" s="3" t="s">
        <v>263</v>
      </c>
      <c r="G47" s="3" t="s">
        <v>238</v>
      </c>
    </row>
    <row r="48" spans="1:7" x14ac:dyDescent="0.25">
      <c r="B48" s="4"/>
      <c r="C48" s="3" t="s">
        <v>1</v>
      </c>
      <c r="D48" s="3" t="s">
        <v>46</v>
      </c>
      <c r="E48" s="3" t="s">
        <v>102</v>
      </c>
      <c r="F48" s="3" t="s">
        <v>104</v>
      </c>
      <c r="G48" s="3" t="s">
        <v>238</v>
      </c>
    </row>
    <row r="49" spans="2:7" x14ac:dyDescent="0.25">
      <c r="B49" s="4" t="s">
        <v>79</v>
      </c>
      <c r="C49" s="3" t="s">
        <v>4</v>
      </c>
      <c r="D49" s="3" t="s">
        <v>74</v>
      </c>
      <c r="E49" s="3" t="s">
        <v>102</v>
      </c>
      <c r="F49" s="3" t="s">
        <v>104</v>
      </c>
      <c r="G49" s="3" t="s">
        <v>238</v>
      </c>
    </row>
    <row r="50" spans="2:7" ht="30" x14ac:dyDescent="0.25">
      <c r="B50" s="4"/>
      <c r="C50" s="3" t="s">
        <v>110</v>
      </c>
      <c r="D50" s="3" t="s">
        <v>173</v>
      </c>
      <c r="E50" s="3" t="s">
        <v>103</v>
      </c>
      <c r="F50" s="3" t="s">
        <v>104</v>
      </c>
      <c r="G50" s="3" t="s">
        <v>240</v>
      </c>
    </row>
    <row r="51" spans="2:7" ht="30" x14ac:dyDescent="0.25">
      <c r="B51" s="4"/>
      <c r="C51" s="3" t="s">
        <v>110</v>
      </c>
      <c r="D51" s="3" t="s">
        <v>233</v>
      </c>
      <c r="E51" s="3" t="s">
        <v>103</v>
      </c>
      <c r="F51" s="3" t="s">
        <v>104</v>
      </c>
      <c r="G51" s="3" t="s">
        <v>238</v>
      </c>
    </row>
    <row r="52" spans="2:7" ht="30" x14ac:dyDescent="0.25">
      <c r="B52" s="4"/>
      <c r="C52" s="3" t="s">
        <v>110</v>
      </c>
      <c r="D52" s="3" t="s">
        <v>178</v>
      </c>
      <c r="E52" s="3" t="s">
        <v>103</v>
      </c>
      <c r="F52" s="3" t="s">
        <v>104</v>
      </c>
      <c r="G52" s="3" t="s">
        <v>238</v>
      </c>
    </row>
    <row r="53" spans="2:7" ht="30" x14ac:dyDescent="0.25">
      <c r="B53" s="4"/>
      <c r="C53" s="3" t="s">
        <v>110</v>
      </c>
      <c r="D53" s="3" t="s">
        <v>185</v>
      </c>
      <c r="E53" s="3" t="s">
        <v>103</v>
      </c>
      <c r="F53" s="3" t="s">
        <v>104</v>
      </c>
      <c r="G53" s="3" t="s">
        <v>240</v>
      </c>
    </row>
    <row r="54" spans="2:7" ht="30" x14ac:dyDescent="0.25">
      <c r="B54" s="4"/>
      <c r="C54" s="3" t="s">
        <v>110</v>
      </c>
      <c r="D54" s="3" t="s">
        <v>183</v>
      </c>
      <c r="E54" s="3" t="s">
        <v>103</v>
      </c>
      <c r="F54" s="3" t="s">
        <v>104</v>
      </c>
      <c r="G54" s="3" t="s">
        <v>240</v>
      </c>
    </row>
    <row r="55" spans="2:7" ht="45" x14ac:dyDescent="0.25">
      <c r="B55" s="4"/>
      <c r="C55" s="3" t="s">
        <v>110</v>
      </c>
      <c r="D55" s="3" t="s">
        <v>179</v>
      </c>
      <c r="E55" s="3" t="s">
        <v>103</v>
      </c>
      <c r="F55" s="3" t="s">
        <v>104</v>
      </c>
      <c r="G55" s="3" t="s">
        <v>238</v>
      </c>
    </row>
    <row r="56" spans="2:7" ht="30" x14ac:dyDescent="0.25">
      <c r="B56" s="4"/>
      <c r="C56" s="3" t="s">
        <v>110</v>
      </c>
      <c r="D56" s="3" t="s">
        <v>180</v>
      </c>
      <c r="E56" s="3" t="s">
        <v>103</v>
      </c>
      <c r="F56" s="3" t="s">
        <v>104</v>
      </c>
      <c r="G56" s="3" t="s">
        <v>240</v>
      </c>
    </row>
    <row r="57" spans="2:7" ht="45" x14ac:dyDescent="0.25">
      <c r="B57" s="4"/>
      <c r="C57" s="3" t="s">
        <v>110</v>
      </c>
      <c r="D57" s="3" t="s">
        <v>181</v>
      </c>
      <c r="E57" s="3" t="s">
        <v>103</v>
      </c>
      <c r="F57" s="3" t="s">
        <v>104</v>
      </c>
      <c r="G57" s="3" t="s">
        <v>240</v>
      </c>
    </row>
    <row r="58" spans="2:7" x14ac:dyDescent="0.25">
      <c r="B58" s="4"/>
      <c r="C58" s="3" t="s">
        <v>110</v>
      </c>
      <c r="D58" s="3" t="s">
        <v>175</v>
      </c>
      <c r="E58" s="3" t="s">
        <v>103</v>
      </c>
      <c r="F58" s="3" t="s">
        <v>104</v>
      </c>
      <c r="G58" s="3" t="s">
        <v>238</v>
      </c>
    </row>
    <row r="59" spans="2:7" x14ac:dyDescent="0.25">
      <c r="B59" s="4"/>
      <c r="C59" s="3" t="s">
        <v>110</v>
      </c>
      <c r="D59" s="3" t="s">
        <v>177</v>
      </c>
      <c r="E59" s="3" t="s">
        <v>103</v>
      </c>
      <c r="F59" s="3" t="s">
        <v>104</v>
      </c>
      <c r="G59" s="3" t="s">
        <v>238</v>
      </c>
    </row>
    <row r="60" spans="2:7" ht="30" x14ac:dyDescent="0.25">
      <c r="B60" s="4"/>
      <c r="C60" s="3" t="s">
        <v>110</v>
      </c>
      <c r="D60" s="3" t="s">
        <v>174</v>
      </c>
      <c r="E60" s="3" t="s">
        <v>103</v>
      </c>
      <c r="F60" s="3" t="s">
        <v>104</v>
      </c>
      <c r="G60" s="3" t="s">
        <v>238</v>
      </c>
    </row>
    <row r="61" spans="2:7" ht="45" x14ac:dyDescent="0.25">
      <c r="B61" s="4"/>
      <c r="C61" s="3" t="s">
        <v>110</v>
      </c>
      <c r="D61" s="3" t="s">
        <v>234</v>
      </c>
      <c r="E61" s="3" t="s">
        <v>103</v>
      </c>
      <c r="F61" s="3" t="s">
        <v>104</v>
      </c>
      <c r="G61" s="3" t="s">
        <v>238</v>
      </c>
    </row>
    <row r="62" spans="2:7" ht="30" x14ac:dyDescent="0.25">
      <c r="B62" s="4"/>
      <c r="C62" s="3" t="s">
        <v>110</v>
      </c>
      <c r="D62" s="3" t="s">
        <v>172</v>
      </c>
      <c r="E62" s="3" t="s">
        <v>103</v>
      </c>
      <c r="F62" s="3" t="s">
        <v>104</v>
      </c>
      <c r="G62" s="3" t="s">
        <v>240</v>
      </c>
    </row>
    <row r="63" spans="2:7" ht="60" x14ac:dyDescent="0.25">
      <c r="B63" s="4"/>
      <c r="C63" s="3" t="s">
        <v>4</v>
      </c>
      <c r="D63" s="3" t="s">
        <v>90</v>
      </c>
      <c r="E63" s="3" t="s">
        <v>102</v>
      </c>
      <c r="F63" s="3" t="s">
        <v>104</v>
      </c>
      <c r="G63" s="3" t="s">
        <v>238</v>
      </c>
    </row>
    <row r="64" spans="2:7" ht="45" x14ac:dyDescent="0.25">
      <c r="B64" s="4"/>
      <c r="C64" s="3" t="s">
        <v>2</v>
      </c>
      <c r="D64" s="3" t="s">
        <v>196</v>
      </c>
      <c r="E64" s="3" t="s">
        <v>103</v>
      </c>
      <c r="F64" s="3" t="s">
        <v>262</v>
      </c>
      <c r="G64" s="3" t="s">
        <v>238</v>
      </c>
    </row>
    <row r="65" spans="2:7" ht="45" x14ac:dyDescent="0.25">
      <c r="B65" s="4" t="s">
        <v>81</v>
      </c>
      <c r="C65" s="3" t="s">
        <v>110</v>
      </c>
      <c r="D65" s="3" t="s">
        <v>146</v>
      </c>
      <c r="E65" s="3" t="s">
        <v>103</v>
      </c>
      <c r="F65" s="3" t="s">
        <v>104</v>
      </c>
      <c r="G65" s="3" t="s">
        <v>238</v>
      </c>
    </row>
    <row r="66" spans="2:7" ht="30" x14ac:dyDescent="0.25">
      <c r="B66" s="4"/>
      <c r="C66" s="3" t="s">
        <v>110</v>
      </c>
      <c r="D66" s="3" t="s">
        <v>144</v>
      </c>
      <c r="E66" s="3" t="s">
        <v>103</v>
      </c>
      <c r="F66" s="3" t="s">
        <v>104</v>
      </c>
      <c r="G66" s="3" t="s">
        <v>240</v>
      </c>
    </row>
    <row r="67" spans="2:7" ht="30" x14ac:dyDescent="0.25">
      <c r="B67" s="4"/>
      <c r="C67" s="3" t="s">
        <v>110</v>
      </c>
      <c r="D67" s="3" t="s">
        <v>143</v>
      </c>
      <c r="E67" s="3" t="s">
        <v>103</v>
      </c>
      <c r="F67" s="3" t="s">
        <v>104</v>
      </c>
      <c r="G67" s="3" t="s">
        <v>238</v>
      </c>
    </row>
    <row r="68" spans="2:7" ht="60" x14ac:dyDescent="0.25">
      <c r="B68" s="4"/>
      <c r="C68" s="3" t="s">
        <v>110</v>
      </c>
      <c r="D68" s="3" t="s">
        <v>235</v>
      </c>
      <c r="E68" s="3" t="s">
        <v>103</v>
      </c>
      <c r="F68" s="3" t="s">
        <v>104</v>
      </c>
      <c r="G68" s="3" t="s">
        <v>238</v>
      </c>
    </row>
    <row r="69" spans="2:7" ht="45" x14ac:dyDescent="0.25">
      <c r="B69" s="4"/>
      <c r="C69" s="3" t="s">
        <v>3</v>
      </c>
      <c r="D69" s="3" t="s">
        <v>51</v>
      </c>
      <c r="E69" s="3" t="s">
        <v>102</v>
      </c>
      <c r="F69" s="3" t="s">
        <v>104</v>
      </c>
      <c r="G69" s="3" t="s">
        <v>237</v>
      </c>
    </row>
    <row r="70" spans="2:7" ht="45" x14ac:dyDescent="0.25">
      <c r="B70" s="4"/>
      <c r="C70" s="3" t="s">
        <v>3</v>
      </c>
      <c r="D70" s="3" t="s">
        <v>50</v>
      </c>
      <c r="E70" s="3" t="s">
        <v>102</v>
      </c>
      <c r="F70" s="3" t="s">
        <v>104</v>
      </c>
      <c r="G70" s="3" t="s">
        <v>237</v>
      </c>
    </row>
    <row r="71" spans="2:7" x14ac:dyDescent="0.25">
      <c r="B71" s="4"/>
      <c r="C71" s="3" t="s">
        <v>4</v>
      </c>
      <c r="D71" s="3" t="s">
        <v>66</v>
      </c>
      <c r="E71" s="3" t="s">
        <v>102</v>
      </c>
      <c r="F71" s="3" t="s">
        <v>104</v>
      </c>
      <c r="G71" s="3" t="s">
        <v>238</v>
      </c>
    </row>
    <row r="72" spans="2:7" x14ac:dyDescent="0.25">
      <c r="B72" s="4"/>
      <c r="C72" s="3" t="s">
        <v>4</v>
      </c>
      <c r="D72" s="3" t="s">
        <v>57</v>
      </c>
      <c r="E72" s="3" t="s">
        <v>102</v>
      </c>
      <c r="F72" s="3" t="s">
        <v>104</v>
      </c>
      <c r="G72" s="3" t="s">
        <v>238</v>
      </c>
    </row>
    <row r="73" spans="2:7" ht="60" x14ac:dyDescent="0.25">
      <c r="B73" s="4"/>
      <c r="C73" s="3" t="s">
        <v>4</v>
      </c>
      <c r="D73" s="3" t="s">
        <v>58</v>
      </c>
      <c r="E73" s="3" t="s">
        <v>102</v>
      </c>
      <c r="F73" s="3" t="s">
        <v>104</v>
      </c>
      <c r="G73" s="3" t="s">
        <v>238</v>
      </c>
    </row>
    <row r="74" spans="2:7" ht="30" x14ac:dyDescent="0.25">
      <c r="B74" s="4"/>
      <c r="C74" s="3" t="s">
        <v>3</v>
      </c>
      <c r="D74" s="3" t="s">
        <v>43</v>
      </c>
      <c r="E74" s="3" t="s">
        <v>102</v>
      </c>
      <c r="F74" s="3" t="s">
        <v>104</v>
      </c>
      <c r="G74" s="3" t="s">
        <v>237</v>
      </c>
    </row>
    <row r="75" spans="2:7" ht="45" x14ac:dyDescent="0.25">
      <c r="B75" s="4"/>
      <c r="C75" s="3" t="s">
        <v>4</v>
      </c>
      <c r="D75" s="3" t="s">
        <v>63</v>
      </c>
      <c r="E75" s="3" t="s">
        <v>102</v>
      </c>
      <c r="F75" s="3" t="s">
        <v>104</v>
      </c>
      <c r="G75" s="3" t="s">
        <v>240</v>
      </c>
    </row>
    <row r="76" spans="2:7" ht="30" x14ac:dyDescent="0.25">
      <c r="B76" s="4"/>
      <c r="C76" s="3" t="s">
        <v>4</v>
      </c>
      <c r="D76" s="3" t="s">
        <v>59</v>
      </c>
      <c r="E76" s="3" t="s">
        <v>102</v>
      </c>
      <c r="F76" s="3" t="s">
        <v>104</v>
      </c>
      <c r="G76" s="3" t="s">
        <v>238</v>
      </c>
    </row>
    <row r="77" spans="2:7" ht="30" x14ac:dyDescent="0.25">
      <c r="B77" s="4" t="s">
        <v>82</v>
      </c>
      <c r="C77" s="3" t="s">
        <v>3</v>
      </c>
      <c r="D77" s="3" t="s">
        <v>41</v>
      </c>
      <c r="E77" s="3" t="s">
        <v>102</v>
      </c>
      <c r="F77" s="3" t="s">
        <v>104</v>
      </c>
      <c r="G77" s="3" t="s">
        <v>237</v>
      </c>
    </row>
    <row r="78" spans="2:7" ht="30" x14ac:dyDescent="0.25">
      <c r="B78" s="4"/>
      <c r="C78" s="3" t="s">
        <v>110</v>
      </c>
      <c r="D78" s="3" t="s">
        <v>125</v>
      </c>
      <c r="E78" s="3" t="s">
        <v>103</v>
      </c>
      <c r="F78" s="3" t="s">
        <v>104</v>
      </c>
      <c r="G78" s="3" t="s">
        <v>238</v>
      </c>
    </row>
    <row r="79" spans="2:7" x14ac:dyDescent="0.25">
      <c r="B79" s="4"/>
      <c r="C79" s="3" t="s">
        <v>110</v>
      </c>
      <c r="D79" s="3" t="s">
        <v>184</v>
      </c>
      <c r="E79" s="3" t="s">
        <v>103</v>
      </c>
      <c r="F79" s="3" t="s">
        <v>104</v>
      </c>
      <c r="G79" s="3" t="s">
        <v>238</v>
      </c>
    </row>
    <row r="80" spans="2:7" ht="45" x14ac:dyDescent="0.25">
      <c r="B80" s="4"/>
      <c r="C80" s="3" t="s">
        <v>110</v>
      </c>
      <c r="D80" s="3" t="s">
        <v>161</v>
      </c>
      <c r="E80" s="3" t="s">
        <v>103</v>
      </c>
      <c r="F80" s="3" t="s">
        <v>104</v>
      </c>
      <c r="G80" s="3" t="s">
        <v>238</v>
      </c>
    </row>
    <row r="81" spans="2:7" ht="30" x14ac:dyDescent="0.25">
      <c r="B81" s="4"/>
      <c r="C81" s="3" t="s">
        <v>110</v>
      </c>
      <c r="D81" s="3" t="s">
        <v>162</v>
      </c>
      <c r="E81" s="3" t="s">
        <v>103</v>
      </c>
      <c r="F81" s="3" t="s">
        <v>104</v>
      </c>
      <c r="G81" s="3" t="s">
        <v>240</v>
      </c>
    </row>
    <row r="82" spans="2:7" ht="30" x14ac:dyDescent="0.25">
      <c r="B82" s="4"/>
      <c r="C82" s="3" t="s">
        <v>110</v>
      </c>
      <c r="D82" s="3" t="s">
        <v>160</v>
      </c>
      <c r="E82" s="3" t="s">
        <v>103</v>
      </c>
      <c r="F82" s="3" t="s">
        <v>104</v>
      </c>
      <c r="G82" s="3" t="s">
        <v>238</v>
      </c>
    </row>
    <row r="83" spans="2:7" x14ac:dyDescent="0.25">
      <c r="B83" s="4"/>
      <c r="C83" s="3" t="s">
        <v>1</v>
      </c>
      <c r="D83" s="3" t="s">
        <v>18</v>
      </c>
      <c r="E83" s="3" t="s">
        <v>102</v>
      </c>
      <c r="F83" s="3" t="s">
        <v>104</v>
      </c>
      <c r="G83" s="3" t="s">
        <v>240</v>
      </c>
    </row>
    <row r="84" spans="2:7" x14ac:dyDescent="0.25">
      <c r="B84" s="4"/>
      <c r="C84" s="3" t="s">
        <v>1</v>
      </c>
      <c r="D84" s="3" t="s">
        <v>22</v>
      </c>
      <c r="E84" s="3" t="s">
        <v>102</v>
      </c>
      <c r="F84" s="3" t="s">
        <v>104</v>
      </c>
      <c r="G84" s="3" t="s">
        <v>238</v>
      </c>
    </row>
    <row r="85" spans="2:7" x14ac:dyDescent="0.25">
      <c r="B85" s="4"/>
      <c r="C85" s="3" t="s">
        <v>4</v>
      </c>
      <c r="D85" s="3" t="s">
        <v>65</v>
      </c>
      <c r="E85" s="3" t="s">
        <v>102</v>
      </c>
      <c r="F85" s="3" t="s">
        <v>104</v>
      </c>
      <c r="G85" s="3" t="s">
        <v>238</v>
      </c>
    </row>
    <row r="86" spans="2:7" ht="30" x14ac:dyDescent="0.25">
      <c r="B86" s="4" t="s">
        <v>83</v>
      </c>
      <c r="C86" s="3" t="s">
        <v>110</v>
      </c>
      <c r="D86" s="3" t="s">
        <v>134</v>
      </c>
      <c r="E86" s="3" t="s">
        <v>103</v>
      </c>
      <c r="F86" s="3" t="s">
        <v>104</v>
      </c>
      <c r="G86" s="3" t="s">
        <v>238</v>
      </c>
    </row>
    <row r="87" spans="2:7" ht="30" x14ac:dyDescent="0.25">
      <c r="B87" s="4"/>
      <c r="C87" s="3" t="s">
        <v>110</v>
      </c>
      <c r="D87" s="3" t="s">
        <v>137</v>
      </c>
      <c r="E87" s="3" t="s">
        <v>103</v>
      </c>
      <c r="F87" s="3" t="s">
        <v>104</v>
      </c>
      <c r="G87" s="3" t="s">
        <v>238</v>
      </c>
    </row>
    <row r="88" spans="2:7" ht="45" x14ac:dyDescent="0.25">
      <c r="B88" s="4"/>
      <c r="C88" s="3" t="s">
        <v>110</v>
      </c>
      <c r="D88" s="3" t="s">
        <v>145</v>
      </c>
      <c r="E88" s="3" t="s">
        <v>103</v>
      </c>
      <c r="F88" s="3" t="s">
        <v>104</v>
      </c>
      <c r="G88" s="3" t="s">
        <v>240</v>
      </c>
    </row>
    <row r="89" spans="2:7" ht="30" x14ac:dyDescent="0.25">
      <c r="B89" s="4"/>
      <c r="C89" s="3" t="s">
        <v>110</v>
      </c>
      <c r="D89" s="3" t="s">
        <v>142</v>
      </c>
      <c r="E89" s="3" t="s">
        <v>103</v>
      </c>
      <c r="F89" s="3" t="s">
        <v>104</v>
      </c>
      <c r="G89" s="3" t="s">
        <v>240</v>
      </c>
    </row>
    <row r="90" spans="2:7" ht="45" x14ac:dyDescent="0.25">
      <c r="B90" s="4"/>
      <c r="C90" s="3" t="s">
        <v>110</v>
      </c>
      <c r="D90" s="3" t="s">
        <v>139</v>
      </c>
      <c r="E90" s="3" t="s">
        <v>103</v>
      </c>
      <c r="F90" s="3" t="s">
        <v>104</v>
      </c>
      <c r="G90" s="3" t="s">
        <v>240</v>
      </c>
    </row>
    <row r="91" spans="2:7" ht="30" x14ac:dyDescent="0.25">
      <c r="B91" s="4"/>
      <c r="C91" s="3" t="s">
        <v>110</v>
      </c>
      <c r="D91" s="3" t="s">
        <v>136</v>
      </c>
      <c r="E91" s="3" t="s">
        <v>103</v>
      </c>
      <c r="F91" s="3" t="s">
        <v>104</v>
      </c>
      <c r="G91" s="3" t="s">
        <v>240</v>
      </c>
    </row>
    <row r="92" spans="2:7" ht="30" x14ac:dyDescent="0.25">
      <c r="B92" s="4"/>
      <c r="C92" s="3" t="s">
        <v>110</v>
      </c>
      <c r="D92" s="3" t="s">
        <v>133</v>
      </c>
      <c r="E92" s="3" t="s">
        <v>103</v>
      </c>
      <c r="F92" s="3" t="s">
        <v>104</v>
      </c>
      <c r="G92" s="3" t="s">
        <v>238</v>
      </c>
    </row>
    <row r="93" spans="2:7" ht="45" x14ac:dyDescent="0.25">
      <c r="B93" s="4"/>
      <c r="C93" s="3" t="s">
        <v>3</v>
      </c>
      <c r="D93" s="3" t="s">
        <v>42</v>
      </c>
      <c r="E93" s="3" t="s">
        <v>102</v>
      </c>
      <c r="F93" s="3" t="s">
        <v>104</v>
      </c>
      <c r="G93" s="3" t="s">
        <v>237</v>
      </c>
    </row>
    <row r="94" spans="2:7" ht="30" x14ac:dyDescent="0.25">
      <c r="B94" s="4"/>
      <c r="C94" s="3" t="s">
        <v>4</v>
      </c>
      <c r="D94" s="3" t="s">
        <v>60</v>
      </c>
      <c r="E94" s="3" t="s">
        <v>102</v>
      </c>
      <c r="F94" s="3" t="s">
        <v>104</v>
      </c>
      <c r="G94" s="3" t="s">
        <v>238</v>
      </c>
    </row>
    <row r="95" spans="2:7" ht="30" x14ac:dyDescent="0.25">
      <c r="B95" s="4" t="s">
        <v>84</v>
      </c>
      <c r="C95" s="3" t="s">
        <v>3</v>
      </c>
      <c r="D95" s="3" t="s">
        <v>44</v>
      </c>
      <c r="E95" s="3" t="s">
        <v>102</v>
      </c>
      <c r="F95" s="3" t="s">
        <v>104</v>
      </c>
      <c r="G95" s="3" t="s">
        <v>237</v>
      </c>
    </row>
    <row r="96" spans="2:7" ht="45" x14ac:dyDescent="0.25">
      <c r="B96" s="4"/>
      <c r="C96" s="3" t="s">
        <v>110</v>
      </c>
      <c r="D96" s="3" t="s">
        <v>159</v>
      </c>
      <c r="E96" s="3" t="s">
        <v>103</v>
      </c>
      <c r="F96" s="3" t="s">
        <v>104</v>
      </c>
      <c r="G96" s="3" t="s">
        <v>240</v>
      </c>
    </row>
    <row r="97" spans="1:7" x14ac:dyDescent="0.25">
      <c r="B97" s="4"/>
      <c r="C97" s="3" t="s">
        <v>4</v>
      </c>
      <c r="D97" s="3" t="s">
        <v>61</v>
      </c>
      <c r="E97" s="3" t="s">
        <v>102</v>
      </c>
      <c r="F97" s="3" t="s">
        <v>104</v>
      </c>
      <c r="G97" s="3" t="s">
        <v>238</v>
      </c>
    </row>
    <row r="98" spans="1:7" ht="30" x14ac:dyDescent="0.25">
      <c r="B98" s="4"/>
      <c r="C98" s="3" t="s">
        <v>110</v>
      </c>
      <c r="D98" s="3" t="s">
        <v>169</v>
      </c>
      <c r="E98" s="3" t="s">
        <v>103</v>
      </c>
      <c r="F98" s="3" t="s">
        <v>104</v>
      </c>
      <c r="G98" s="3" t="s">
        <v>238</v>
      </c>
    </row>
    <row r="99" spans="1:7" ht="45" x14ac:dyDescent="0.25">
      <c r="B99" s="4"/>
      <c r="C99" s="3" t="s">
        <v>110</v>
      </c>
      <c r="D99" s="3" t="s">
        <v>140</v>
      </c>
      <c r="E99" s="3" t="s">
        <v>103</v>
      </c>
      <c r="F99" s="3" t="s">
        <v>104</v>
      </c>
      <c r="G99" s="3" t="s">
        <v>240</v>
      </c>
    </row>
    <row r="100" spans="1:7" ht="30" x14ac:dyDescent="0.25">
      <c r="B100" s="4"/>
      <c r="C100" s="3" t="s">
        <v>110</v>
      </c>
      <c r="D100" s="3" t="s">
        <v>244</v>
      </c>
      <c r="E100" s="3" t="s">
        <v>103</v>
      </c>
      <c r="F100" s="3" t="s">
        <v>261</v>
      </c>
      <c r="G100" s="3" t="s">
        <v>240</v>
      </c>
    </row>
    <row r="101" spans="1:7" ht="30" x14ac:dyDescent="0.25">
      <c r="B101" s="4"/>
      <c r="C101" s="3" t="s">
        <v>4</v>
      </c>
      <c r="D101" s="3" t="s">
        <v>62</v>
      </c>
      <c r="E101" s="3" t="s">
        <v>102</v>
      </c>
      <c r="F101" s="3" t="s">
        <v>104</v>
      </c>
      <c r="G101" s="3" t="s">
        <v>240</v>
      </c>
    </row>
    <row r="102" spans="1:7" x14ac:dyDescent="0.25">
      <c r="B102" s="4"/>
      <c r="C102" s="3" t="s">
        <v>4</v>
      </c>
      <c r="D102" s="3" t="s">
        <v>64</v>
      </c>
      <c r="E102" s="3" t="s">
        <v>102</v>
      </c>
      <c r="F102" s="3" t="s">
        <v>104</v>
      </c>
      <c r="G102" s="3" t="s">
        <v>238</v>
      </c>
    </row>
    <row r="103" spans="1:7" ht="30" x14ac:dyDescent="0.25">
      <c r="B103" s="4"/>
      <c r="C103" s="3" t="s">
        <v>3</v>
      </c>
      <c r="D103" s="3" t="s">
        <v>45</v>
      </c>
      <c r="E103" s="3" t="s">
        <v>102</v>
      </c>
      <c r="F103" s="3" t="s">
        <v>104</v>
      </c>
      <c r="G103" s="3" t="s">
        <v>237</v>
      </c>
    </row>
    <row r="104" spans="1:7" x14ac:dyDescent="0.25">
      <c r="B104" s="4" t="s">
        <v>85</v>
      </c>
      <c r="C104" s="3" t="s">
        <v>4</v>
      </c>
      <c r="D104" s="3" t="s">
        <v>67</v>
      </c>
      <c r="E104" s="3" t="s">
        <v>102</v>
      </c>
      <c r="F104" s="3" t="s">
        <v>104</v>
      </c>
      <c r="G104" s="3" t="s">
        <v>238</v>
      </c>
    </row>
    <row r="105" spans="1:7" ht="30" x14ac:dyDescent="0.25">
      <c r="B105" s="4"/>
      <c r="C105" s="3" t="s">
        <v>4</v>
      </c>
      <c r="D105" s="3" t="s">
        <v>68</v>
      </c>
      <c r="E105" s="3" t="s">
        <v>102</v>
      </c>
      <c r="F105" s="3" t="s">
        <v>104</v>
      </c>
      <c r="G105" s="3" t="s">
        <v>240</v>
      </c>
    </row>
    <row r="106" spans="1:7" ht="30" x14ac:dyDescent="0.25">
      <c r="B106" s="4"/>
      <c r="C106" s="3" t="s">
        <v>110</v>
      </c>
      <c r="D106" s="3" t="s">
        <v>147</v>
      </c>
      <c r="E106" s="3" t="s">
        <v>103</v>
      </c>
      <c r="F106" s="3" t="s">
        <v>104</v>
      </c>
      <c r="G106" s="3" t="s">
        <v>238</v>
      </c>
    </row>
    <row r="107" spans="1:7" ht="30" x14ac:dyDescent="0.25">
      <c r="B107" s="4"/>
      <c r="C107" s="3" t="s">
        <v>110</v>
      </c>
      <c r="D107" s="3" t="s">
        <v>153</v>
      </c>
      <c r="E107" s="3" t="s">
        <v>103</v>
      </c>
      <c r="F107" s="3" t="s">
        <v>104</v>
      </c>
      <c r="G107" s="3" t="s">
        <v>240</v>
      </c>
    </row>
    <row r="108" spans="1:7" ht="30" x14ac:dyDescent="0.25">
      <c r="B108" s="4"/>
      <c r="C108" s="3" t="s">
        <v>110</v>
      </c>
      <c r="D108" s="3" t="s">
        <v>158</v>
      </c>
      <c r="E108" s="3" t="s">
        <v>103</v>
      </c>
      <c r="F108" s="3" t="s">
        <v>104</v>
      </c>
      <c r="G108" s="3" t="s">
        <v>240</v>
      </c>
    </row>
    <row r="109" spans="1:7" ht="30" x14ac:dyDescent="0.25">
      <c r="A109" s="4" t="s">
        <v>99</v>
      </c>
      <c r="B109" s="4" t="s">
        <v>78</v>
      </c>
      <c r="C109" s="3" t="s">
        <v>92</v>
      </c>
      <c r="D109" s="3" t="s">
        <v>258</v>
      </c>
      <c r="E109" s="3" t="s">
        <v>103</v>
      </c>
      <c r="F109" s="3" t="s">
        <v>263</v>
      </c>
      <c r="G109" s="3" t="s">
        <v>238</v>
      </c>
    </row>
    <row r="110" spans="1:7" ht="45" x14ac:dyDescent="0.25">
      <c r="A110" s="4"/>
      <c r="B110" s="4"/>
      <c r="C110" s="3" t="s">
        <v>92</v>
      </c>
      <c r="D110" s="3" t="s">
        <v>257</v>
      </c>
      <c r="E110" s="3" t="s">
        <v>103</v>
      </c>
      <c r="F110" s="3" t="s">
        <v>263</v>
      </c>
      <c r="G110" s="3" t="s">
        <v>239</v>
      </c>
    </row>
    <row r="111" spans="1:7" ht="30" x14ac:dyDescent="0.25">
      <c r="A111" s="4"/>
      <c r="B111" s="4"/>
      <c r="C111" s="3" t="s">
        <v>92</v>
      </c>
      <c r="D111" s="3" t="s">
        <v>256</v>
      </c>
      <c r="E111" s="3" t="s">
        <v>103</v>
      </c>
      <c r="F111" s="3" t="s">
        <v>263</v>
      </c>
      <c r="G111" s="3" t="s">
        <v>238</v>
      </c>
    </row>
    <row r="112" spans="1:7" ht="90" x14ac:dyDescent="0.25">
      <c r="A112" s="4"/>
      <c r="B112" s="4"/>
      <c r="C112" s="3" t="s">
        <v>92</v>
      </c>
      <c r="D112" s="3" t="s">
        <v>236</v>
      </c>
      <c r="E112" s="3" t="s">
        <v>103</v>
      </c>
      <c r="F112" s="3" t="s">
        <v>263</v>
      </c>
      <c r="G112" s="3" t="s">
        <v>238</v>
      </c>
    </row>
    <row r="113" spans="1:7" ht="90" x14ac:dyDescent="0.25">
      <c r="A113" s="4"/>
      <c r="B113" s="4"/>
      <c r="C113" s="3" t="s">
        <v>92</v>
      </c>
      <c r="D113" s="3" t="s">
        <v>253</v>
      </c>
      <c r="E113" s="3" t="s">
        <v>103</v>
      </c>
      <c r="F113" s="3" t="s">
        <v>263</v>
      </c>
      <c r="G113" s="3" t="s">
        <v>238</v>
      </c>
    </row>
    <row r="114" spans="1:7" ht="30" x14ac:dyDescent="0.25">
      <c r="A114" s="4"/>
      <c r="B114" s="4"/>
      <c r="C114" s="3" t="s">
        <v>1</v>
      </c>
      <c r="D114" s="3" t="s">
        <v>21</v>
      </c>
      <c r="E114" s="3" t="s">
        <v>102</v>
      </c>
      <c r="F114" s="3" t="s">
        <v>104</v>
      </c>
      <c r="G114" s="3" t="s">
        <v>238</v>
      </c>
    </row>
    <row r="115" spans="1:7" ht="45" x14ac:dyDescent="0.25">
      <c r="A115" s="4"/>
      <c r="B115" s="4"/>
      <c r="C115" s="3" t="s">
        <v>2</v>
      </c>
      <c r="D115" s="3" t="s">
        <v>227</v>
      </c>
      <c r="E115" s="3" t="s">
        <v>103</v>
      </c>
      <c r="F115" s="3" t="s">
        <v>261</v>
      </c>
      <c r="G115" s="3" t="s">
        <v>238</v>
      </c>
    </row>
    <row r="116" spans="1:7" ht="30" x14ac:dyDescent="0.25">
      <c r="A116" s="4"/>
      <c r="B116" s="4"/>
      <c r="C116" s="3" t="s">
        <v>2</v>
      </c>
      <c r="D116" s="3" t="s">
        <v>228</v>
      </c>
      <c r="E116" s="3" t="s">
        <v>103</v>
      </c>
      <c r="F116" s="3" t="s">
        <v>261</v>
      </c>
      <c r="G116" s="3" t="s">
        <v>238</v>
      </c>
    </row>
    <row r="117" spans="1:7" ht="30" x14ac:dyDescent="0.25">
      <c r="A117" s="4"/>
      <c r="B117" s="4"/>
      <c r="C117" s="3" t="s">
        <v>2</v>
      </c>
      <c r="D117" s="3" t="s">
        <v>226</v>
      </c>
      <c r="E117" s="3" t="s">
        <v>103</v>
      </c>
      <c r="F117" s="3" t="s">
        <v>262</v>
      </c>
      <c r="G117" s="3" t="s">
        <v>238</v>
      </c>
    </row>
    <row r="118" spans="1:7" ht="60" x14ac:dyDescent="0.25">
      <c r="A118" s="4"/>
      <c r="B118" s="4"/>
      <c r="C118" s="3" t="s">
        <v>110</v>
      </c>
      <c r="D118" s="3" t="s">
        <v>255</v>
      </c>
      <c r="E118" s="3" t="s">
        <v>103</v>
      </c>
      <c r="F118" s="3" t="s">
        <v>104</v>
      </c>
      <c r="G118" s="3" t="s">
        <v>238</v>
      </c>
    </row>
    <row r="119" spans="1:7" ht="30" x14ac:dyDescent="0.25">
      <c r="A119" s="4"/>
      <c r="B119" s="4"/>
      <c r="C119" s="3" t="s">
        <v>2</v>
      </c>
      <c r="D119" s="3" t="s">
        <v>224</v>
      </c>
      <c r="E119" s="3" t="s">
        <v>103</v>
      </c>
      <c r="F119" s="3" t="s">
        <v>262</v>
      </c>
      <c r="G119" s="3" t="s">
        <v>238</v>
      </c>
    </row>
    <row r="120" spans="1:7" ht="30" x14ac:dyDescent="0.25">
      <c r="A120" s="4"/>
      <c r="B120" s="4"/>
      <c r="C120" s="3" t="s">
        <v>2</v>
      </c>
      <c r="D120" s="3" t="s">
        <v>225</v>
      </c>
      <c r="E120" s="3" t="s">
        <v>103</v>
      </c>
      <c r="F120" s="3" t="s">
        <v>262</v>
      </c>
      <c r="G120" s="3" t="s">
        <v>238</v>
      </c>
    </row>
    <row r="121" spans="1:7" ht="30" x14ac:dyDescent="0.25">
      <c r="A121" s="4"/>
      <c r="B121" s="4"/>
      <c r="C121" s="3" t="s">
        <v>2</v>
      </c>
      <c r="D121" s="3" t="s">
        <v>223</v>
      </c>
      <c r="E121" s="3" t="s">
        <v>103</v>
      </c>
      <c r="F121" s="3" t="s">
        <v>262</v>
      </c>
      <c r="G121" s="3" t="s">
        <v>238</v>
      </c>
    </row>
    <row r="122" spans="1:7" ht="30" x14ac:dyDescent="0.25">
      <c r="A122" s="4"/>
      <c r="B122" s="4"/>
      <c r="C122" s="3" t="s">
        <v>2</v>
      </c>
      <c r="D122" s="3" t="s">
        <v>222</v>
      </c>
      <c r="E122" s="3" t="s">
        <v>103</v>
      </c>
      <c r="F122" s="3" t="s">
        <v>262</v>
      </c>
      <c r="G122" s="3" t="s">
        <v>238</v>
      </c>
    </row>
    <row r="123" spans="1:7" ht="75" x14ac:dyDescent="0.25">
      <c r="A123" s="4"/>
      <c r="B123" s="4"/>
      <c r="C123" s="3" t="s">
        <v>4</v>
      </c>
      <c r="D123" s="3" t="s">
        <v>54</v>
      </c>
      <c r="E123" s="3" t="s">
        <v>102</v>
      </c>
      <c r="F123" s="3" t="s">
        <v>104</v>
      </c>
      <c r="G123" s="3" t="s">
        <v>240</v>
      </c>
    </row>
    <row r="124" spans="1:7" ht="30" x14ac:dyDescent="0.25">
      <c r="A124" s="4"/>
      <c r="B124" s="4"/>
      <c r="C124" s="3" t="s">
        <v>1</v>
      </c>
      <c r="D124" s="3" t="s">
        <v>49</v>
      </c>
      <c r="E124" s="3" t="s">
        <v>102</v>
      </c>
      <c r="F124" s="3" t="s">
        <v>104</v>
      </c>
      <c r="G124" s="3" t="s">
        <v>238</v>
      </c>
    </row>
    <row r="125" spans="1:7" ht="30" x14ac:dyDescent="0.25">
      <c r="A125" s="4"/>
      <c r="B125" s="4"/>
      <c r="C125" s="3" t="s">
        <v>1</v>
      </c>
      <c r="D125" s="3" t="s">
        <v>48</v>
      </c>
      <c r="E125" s="3" t="s">
        <v>102</v>
      </c>
      <c r="F125" s="3" t="s">
        <v>104</v>
      </c>
      <c r="G125" s="3" t="s">
        <v>238</v>
      </c>
    </row>
    <row r="126" spans="1:7" ht="105" x14ac:dyDescent="0.25">
      <c r="A126" s="4"/>
      <c r="B126" s="4" t="s">
        <v>86</v>
      </c>
      <c r="C126" s="3" t="s">
        <v>92</v>
      </c>
      <c r="D126" s="3" t="s">
        <v>254</v>
      </c>
      <c r="E126" s="3" t="s">
        <v>103</v>
      </c>
      <c r="F126" s="3" t="s">
        <v>263</v>
      </c>
      <c r="G126" s="3" t="s">
        <v>238</v>
      </c>
    </row>
    <row r="127" spans="1:7" ht="30" x14ac:dyDescent="0.25">
      <c r="A127" s="4"/>
      <c r="B127" s="4"/>
      <c r="C127" s="3" t="s">
        <v>1</v>
      </c>
      <c r="D127" s="3" t="s">
        <v>47</v>
      </c>
      <c r="E127" s="3" t="s">
        <v>102</v>
      </c>
      <c r="F127" s="3" t="s">
        <v>104</v>
      </c>
      <c r="G127" s="3" t="s">
        <v>238</v>
      </c>
    </row>
    <row r="128" spans="1:7" ht="45" x14ac:dyDescent="0.25">
      <c r="A128" s="4"/>
      <c r="B128" s="4"/>
      <c r="C128" s="3" t="s">
        <v>92</v>
      </c>
      <c r="D128" s="3" t="s">
        <v>221</v>
      </c>
      <c r="E128" s="3" t="s">
        <v>103</v>
      </c>
      <c r="F128" s="3" t="s">
        <v>261</v>
      </c>
      <c r="G128" s="3" t="s">
        <v>238</v>
      </c>
    </row>
    <row r="129" spans="1:7" ht="30" x14ac:dyDescent="0.25">
      <c r="A129" s="4"/>
      <c r="B129" s="4"/>
      <c r="C129" s="3" t="s">
        <v>2</v>
      </c>
      <c r="D129" s="3" t="s">
        <v>220</v>
      </c>
      <c r="E129" s="3" t="s">
        <v>103</v>
      </c>
      <c r="F129" s="3" t="s">
        <v>262</v>
      </c>
      <c r="G129" s="3" t="s">
        <v>238</v>
      </c>
    </row>
    <row r="130" spans="1:7" ht="45" x14ac:dyDescent="0.25">
      <c r="A130" s="4"/>
      <c r="B130" s="4"/>
      <c r="C130" s="3" t="s">
        <v>2</v>
      </c>
      <c r="D130" s="3" t="s">
        <v>245</v>
      </c>
      <c r="E130" s="3" t="s">
        <v>103</v>
      </c>
      <c r="F130" s="3" t="s">
        <v>262</v>
      </c>
      <c r="G130" s="3" t="s">
        <v>238</v>
      </c>
    </row>
    <row r="131" spans="1:7" ht="30" x14ac:dyDescent="0.25">
      <c r="A131" s="4"/>
      <c r="B131" s="4"/>
      <c r="C131" s="3" t="s">
        <v>1</v>
      </c>
      <c r="D131" s="3" t="s">
        <v>188</v>
      </c>
      <c r="E131" s="3" t="s">
        <v>102</v>
      </c>
      <c r="F131" s="3" t="s">
        <v>104</v>
      </c>
      <c r="G131" s="3" t="s">
        <v>238</v>
      </c>
    </row>
    <row r="132" spans="1:7" ht="30" x14ac:dyDescent="0.25">
      <c r="A132" s="4"/>
      <c r="B132" s="4"/>
      <c r="C132" s="3" t="s">
        <v>1</v>
      </c>
      <c r="D132" s="3" t="s">
        <v>189</v>
      </c>
      <c r="E132" s="3" t="s">
        <v>102</v>
      </c>
      <c r="F132" s="3" t="s">
        <v>104</v>
      </c>
      <c r="G132" s="3" t="s">
        <v>238</v>
      </c>
    </row>
    <row r="133" spans="1:7" ht="30" x14ac:dyDescent="0.25">
      <c r="A133" s="4"/>
      <c r="B133" s="4" t="s">
        <v>87</v>
      </c>
      <c r="C133" s="3" t="s">
        <v>92</v>
      </c>
      <c r="D133" s="3" t="s">
        <v>219</v>
      </c>
      <c r="E133" s="3" t="s">
        <v>103</v>
      </c>
      <c r="F133" s="3" t="s">
        <v>262</v>
      </c>
      <c r="G133" s="3" t="s">
        <v>238</v>
      </c>
    </row>
    <row r="134" spans="1:7" ht="45" x14ac:dyDescent="0.25">
      <c r="A134" s="4"/>
      <c r="B134" s="4"/>
      <c r="C134" s="3" t="s">
        <v>2</v>
      </c>
      <c r="D134" s="3" t="s">
        <v>218</v>
      </c>
      <c r="E134" s="3" t="s">
        <v>103</v>
      </c>
      <c r="F134" s="3" t="s">
        <v>262</v>
      </c>
      <c r="G134" s="3" t="s">
        <v>238</v>
      </c>
    </row>
    <row r="135" spans="1:7" ht="30" x14ac:dyDescent="0.25">
      <c r="A135" s="4"/>
      <c r="B135" s="4"/>
      <c r="C135" s="3" t="s">
        <v>2</v>
      </c>
      <c r="D135" s="3" t="s">
        <v>217</v>
      </c>
      <c r="E135" s="3" t="s">
        <v>103</v>
      </c>
      <c r="F135" s="3" t="s">
        <v>262</v>
      </c>
      <c r="G135" s="3" t="s">
        <v>238</v>
      </c>
    </row>
    <row r="136" spans="1:7" ht="30" x14ac:dyDescent="0.25">
      <c r="A136" s="4"/>
      <c r="B136" s="4"/>
      <c r="C136" s="3" t="s">
        <v>92</v>
      </c>
      <c r="D136" s="3" t="s">
        <v>216</v>
      </c>
      <c r="E136" s="3" t="s">
        <v>103</v>
      </c>
      <c r="F136" s="3" t="s">
        <v>262</v>
      </c>
      <c r="G136" s="3" t="s">
        <v>238</v>
      </c>
    </row>
    <row r="137" spans="1:7" ht="45" x14ac:dyDescent="0.25">
      <c r="A137" s="4"/>
      <c r="B137" s="4"/>
      <c r="C137" s="3" t="s">
        <v>2</v>
      </c>
      <c r="D137" s="3" t="s">
        <v>215</v>
      </c>
      <c r="E137" s="3" t="s">
        <v>103</v>
      </c>
      <c r="F137" s="3" t="s">
        <v>263</v>
      </c>
      <c r="G137" s="3" t="s">
        <v>238</v>
      </c>
    </row>
    <row r="138" spans="1:7" ht="60" x14ac:dyDescent="0.25">
      <c r="A138" s="4"/>
      <c r="B138" s="4" t="s">
        <v>89</v>
      </c>
      <c r="C138" s="3" t="s">
        <v>2</v>
      </c>
      <c r="D138" s="3" t="s">
        <v>214</v>
      </c>
      <c r="E138" s="3" t="s">
        <v>103</v>
      </c>
      <c r="F138" s="3" t="s">
        <v>262</v>
      </c>
      <c r="G138" s="3" t="s">
        <v>238</v>
      </c>
    </row>
    <row r="139" spans="1:7" ht="45" x14ac:dyDescent="0.25">
      <c r="A139" s="4"/>
      <c r="B139" s="4"/>
      <c r="C139" s="3" t="s">
        <v>2</v>
      </c>
      <c r="D139" s="3" t="s">
        <v>212</v>
      </c>
      <c r="E139" s="3" t="s">
        <v>103</v>
      </c>
      <c r="F139" s="3" t="s">
        <v>262</v>
      </c>
      <c r="G139" s="3" t="s">
        <v>238</v>
      </c>
    </row>
    <row r="140" spans="1:7" ht="30" x14ac:dyDescent="0.25">
      <c r="A140" s="4"/>
      <c r="B140" s="4"/>
      <c r="C140" s="3" t="s">
        <v>2</v>
      </c>
      <c r="D140" s="3" t="s">
        <v>213</v>
      </c>
      <c r="E140" s="3" t="s">
        <v>103</v>
      </c>
      <c r="F140" s="3" t="s">
        <v>262</v>
      </c>
      <c r="G140" s="3" t="s">
        <v>238</v>
      </c>
    </row>
    <row r="141" spans="1:7" ht="45" x14ac:dyDescent="0.25">
      <c r="A141" s="4"/>
      <c r="B141" s="4"/>
      <c r="C141" s="3" t="s">
        <v>2</v>
      </c>
      <c r="D141" s="3" t="s">
        <v>211</v>
      </c>
      <c r="E141" s="3" t="s">
        <v>103</v>
      </c>
      <c r="F141" s="3" t="s">
        <v>262</v>
      </c>
      <c r="G141" s="3" t="s">
        <v>238</v>
      </c>
    </row>
    <row r="142" spans="1:7" ht="30" x14ac:dyDescent="0.25">
      <c r="A142" s="4"/>
      <c r="B142" s="4"/>
      <c r="C142" s="3" t="s">
        <v>2</v>
      </c>
      <c r="D142" s="3" t="s">
        <v>210</v>
      </c>
      <c r="E142" s="3" t="s">
        <v>103</v>
      </c>
      <c r="F142" s="3" t="s">
        <v>262</v>
      </c>
      <c r="G142" s="3" t="s">
        <v>238</v>
      </c>
    </row>
    <row r="143" spans="1:7" ht="45" x14ac:dyDescent="0.25">
      <c r="A143" s="4"/>
      <c r="B143" s="4"/>
      <c r="C143" s="3" t="s">
        <v>2</v>
      </c>
      <c r="D143" s="3" t="s">
        <v>209</v>
      </c>
      <c r="E143" s="3" t="s">
        <v>103</v>
      </c>
      <c r="F143" s="3" t="s">
        <v>262</v>
      </c>
      <c r="G143" s="3" t="s">
        <v>238</v>
      </c>
    </row>
    <row r="144" spans="1:7" x14ac:dyDescent="0.25">
      <c r="A144" s="4"/>
      <c r="B144" s="4" t="s">
        <v>88</v>
      </c>
      <c r="C144" s="3" t="s">
        <v>2</v>
      </c>
      <c r="D144" s="3" t="s">
        <v>208</v>
      </c>
      <c r="E144" s="3" t="s">
        <v>103</v>
      </c>
      <c r="F144" s="3" t="s">
        <v>262</v>
      </c>
      <c r="G144" s="3" t="s">
        <v>238</v>
      </c>
    </row>
    <row r="145" spans="1:7" x14ac:dyDescent="0.25">
      <c r="A145" s="4"/>
      <c r="B145" s="4"/>
      <c r="C145" s="3" t="s">
        <v>2</v>
      </c>
      <c r="D145" s="3" t="s">
        <v>207</v>
      </c>
      <c r="E145" s="3" t="s">
        <v>103</v>
      </c>
      <c r="F145" s="3" t="s">
        <v>262</v>
      </c>
      <c r="G145" s="3" t="s">
        <v>238</v>
      </c>
    </row>
    <row r="146" spans="1:7" ht="30" x14ac:dyDescent="0.25">
      <c r="A146" s="4"/>
      <c r="B146" s="4"/>
      <c r="C146" s="3" t="s">
        <v>2</v>
      </c>
      <c r="D146" s="3" t="s">
        <v>206</v>
      </c>
      <c r="E146" s="3" t="s">
        <v>103</v>
      </c>
      <c r="F146" s="3" t="s">
        <v>262</v>
      </c>
      <c r="G146" s="3" t="s">
        <v>238</v>
      </c>
    </row>
    <row r="147" spans="1:7" ht="30" x14ac:dyDescent="0.25">
      <c r="A147" s="4"/>
      <c r="B147" s="4"/>
      <c r="C147" s="3" t="s">
        <v>2</v>
      </c>
      <c r="D147" s="3" t="s">
        <v>205</v>
      </c>
      <c r="E147" s="3" t="s">
        <v>103</v>
      </c>
      <c r="F147" s="3" t="s">
        <v>262</v>
      </c>
      <c r="G147" s="3" t="s">
        <v>238</v>
      </c>
    </row>
    <row r="148" spans="1:7" ht="30" x14ac:dyDescent="0.25">
      <c r="A148" s="4"/>
      <c r="B148" s="4"/>
      <c r="C148" s="3" t="s">
        <v>2</v>
      </c>
      <c r="D148" s="3" t="s">
        <v>204</v>
      </c>
      <c r="E148" s="3" t="s">
        <v>103</v>
      </c>
      <c r="F148" s="3" t="s">
        <v>262</v>
      </c>
      <c r="G148" s="3" t="s">
        <v>238</v>
      </c>
    </row>
  </sheetData>
  <mergeCells count="18">
    <mergeCell ref="A109:A148"/>
    <mergeCell ref="B138:B143"/>
    <mergeCell ref="B144:B148"/>
    <mergeCell ref="B109:B125"/>
    <mergeCell ref="B104:B108"/>
    <mergeCell ref="B133:B137"/>
    <mergeCell ref="B126:B132"/>
    <mergeCell ref="B65:B68"/>
    <mergeCell ref="B86:B94"/>
    <mergeCell ref="B95:B103"/>
    <mergeCell ref="A2:A8"/>
    <mergeCell ref="B42:B48"/>
    <mergeCell ref="B73:B76"/>
    <mergeCell ref="B49:B64"/>
    <mergeCell ref="B77:B85"/>
    <mergeCell ref="B69:B72"/>
    <mergeCell ref="B9:B35"/>
    <mergeCell ref="A9:A35"/>
  </mergeCells>
  <conditionalFormatting sqref="D7">
    <cfRule type="duplicateValues" dxfId="13" priority="2"/>
  </conditionalFormatting>
  <conditionalFormatting sqref="D1:D1048576">
    <cfRule type="duplicateValues" dxfId="12" priority="1"/>
  </conditionalFormatting>
  <pageMargins left="0.25" right="0.25" top="0.75" bottom="0.75" header="0.3" footer="0.3"/>
  <pageSetup paperSize="9" scale="95" fitToHeight="0" orientation="portrait" r:id="rId1"/>
  <headerFooter>
    <oddHeader>&amp;C&amp;A</oddHeader>
  </headerFooter>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81"/>
  <sheetViews>
    <sheetView workbookViewId="0">
      <selection activeCell="B6" sqref="B6"/>
    </sheetView>
  </sheetViews>
  <sheetFormatPr baseColWidth="10" defaultRowHeight="15" x14ac:dyDescent="0.25"/>
  <cols>
    <col min="1" max="1" width="16.5703125" style="1" customWidth="1"/>
    <col min="2" max="2" width="133.7109375" style="1" customWidth="1"/>
  </cols>
  <sheetData>
    <row r="1" spans="1:2" x14ac:dyDescent="0.25">
      <c r="A1" s="1" t="s">
        <v>246</v>
      </c>
      <c r="B1" s="1" t="s">
        <v>100</v>
      </c>
    </row>
    <row r="2" spans="1:2" ht="15" customHeight="1" x14ac:dyDescent="0.25">
      <c r="A2" s="1" t="s">
        <v>92</v>
      </c>
      <c r="B2" s="1" t="s">
        <v>203</v>
      </c>
    </row>
    <row r="3" spans="1:2" ht="120" x14ac:dyDescent="0.25">
      <c r="A3" s="1" t="s">
        <v>110</v>
      </c>
      <c r="B3" s="1" t="s">
        <v>247</v>
      </c>
    </row>
    <row r="4" spans="1:2" ht="45" x14ac:dyDescent="0.25">
      <c r="A4" s="1" t="s">
        <v>110</v>
      </c>
      <c r="B4" s="1" t="s">
        <v>131</v>
      </c>
    </row>
    <row r="5" spans="1:2" ht="30" x14ac:dyDescent="0.25">
      <c r="A5" s="1" t="s">
        <v>92</v>
      </c>
      <c r="B5" s="1" t="s">
        <v>202</v>
      </c>
    </row>
    <row r="6" spans="1:2" ht="75" x14ac:dyDescent="0.25">
      <c r="A6" s="1" t="s">
        <v>92</v>
      </c>
      <c r="B6" s="1" t="s">
        <v>201</v>
      </c>
    </row>
    <row r="7" spans="1:2" ht="30" x14ac:dyDescent="0.25">
      <c r="A7" s="1" t="s">
        <v>2</v>
      </c>
      <c r="B7" s="1" t="s">
        <v>200</v>
      </c>
    </row>
    <row r="8" spans="1:2" ht="30" x14ac:dyDescent="0.25">
      <c r="A8" s="1" t="s">
        <v>2</v>
      </c>
      <c r="B8" s="1" t="s">
        <v>199</v>
      </c>
    </row>
    <row r="9" spans="1:2" ht="30" x14ac:dyDescent="0.25">
      <c r="A9" s="1" t="s">
        <v>2</v>
      </c>
      <c r="B9" s="1" t="s">
        <v>198</v>
      </c>
    </row>
    <row r="10" spans="1:2" ht="29.25" customHeight="1" x14ac:dyDescent="0.25">
      <c r="A10" s="1" t="s">
        <v>2</v>
      </c>
      <c r="B10" s="1" t="s">
        <v>197</v>
      </c>
    </row>
    <row r="11" spans="1:2" ht="30" x14ac:dyDescent="0.25">
      <c r="A11" s="1" t="s">
        <v>1</v>
      </c>
      <c r="B11" s="1" t="s">
        <v>5</v>
      </c>
    </row>
    <row r="12" spans="1:2" ht="30" x14ac:dyDescent="0.25">
      <c r="A12" s="1" t="s">
        <v>110</v>
      </c>
      <c r="B12" s="1" t="s">
        <v>111</v>
      </c>
    </row>
    <row r="13" spans="1:2" ht="30" x14ac:dyDescent="0.25">
      <c r="A13" s="1" t="s">
        <v>1</v>
      </c>
      <c r="B13" s="1" t="s">
        <v>71</v>
      </c>
    </row>
    <row r="14" spans="1:2" x14ac:dyDescent="0.25">
      <c r="A14" s="1" t="s">
        <v>1</v>
      </c>
      <c r="B14" s="1" t="s">
        <v>8</v>
      </c>
    </row>
    <row r="15" spans="1:2" ht="30" x14ac:dyDescent="0.25">
      <c r="A15" s="1" t="s">
        <v>110</v>
      </c>
      <c r="B15" s="1" t="s">
        <v>117</v>
      </c>
    </row>
    <row r="16" spans="1:2" ht="90" x14ac:dyDescent="0.25">
      <c r="A16" s="1" t="s">
        <v>110</v>
      </c>
      <c r="B16" s="1" t="s">
        <v>248</v>
      </c>
    </row>
    <row r="17" spans="1:2" x14ac:dyDescent="0.25">
      <c r="A17" s="1" t="s">
        <v>110</v>
      </c>
      <c r="B17" s="1" t="s">
        <v>120</v>
      </c>
    </row>
    <row r="18" spans="1:2" ht="30" x14ac:dyDescent="0.25">
      <c r="A18" s="1" t="s">
        <v>110</v>
      </c>
      <c r="B18" s="1" t="s">
        <v>119</v>
      </c>
    </row>
    <row r="19" spans="1:2" ht="45" x14ac:dyDescent="0.25">
      <c r="A19" s="1" t="s">
        <v>110</v>
      </c>
      <c r="B19" s="1" t="s">
        <v>121</v>
      </c>
    </row>
    <row r="20" spans="1:2" ht="90" x14ac:dyDescent="0.25">
      <c r="A20" s="1" t="s">
        <v>110</v>
      </c>
      <c r="B20" s="1" t="s">
        <v>249</v>
      </c>
    </row>
    <row r="21" spans="1:2" x14ac:dyDescent="0.25">
      <c r="A21" s="1" t="s">
        <v>1</v>
      </c>
      <c r="B21" s="1" t="s">
        <v>19</v>
      </c>
    </row>
    <row r="22" spans="1:2" ht="30" x14ac:dyDescent="0.25">
      <c r="A22" s="1" t="s">
        <v>3</v>
      </c>
      <c r="B22" s="1" t="s">
        <v>9</v>
      </c>
    </row>
    <row r="23" spans="1:2" ht="30" x14ac:dyDescent="0.25">
      <c r="A23" s="1" t="s">
        <v>1</v>
      </c>
      <c r="B23" s="1" t="s">
        <v>10</v>
      </c>
    </row>
    <row r="24" spans="1:2" x14ac:dyDescent="0.25">
      <c r="A24" s="1" t="s">
        <v>4</v>
      </c>
      <c r="B24" s="1" t="s">
        <v>55</v>
      </c>
    </row>
    <row r="25" spans="1:2" ht="30" x14ac:dyDescent="0.25">
      <c r="A25" s="1" t="s">
        <v>110</v>
      </c>
      <c r="B25" s="1" t="s">
        <v>111</v>
      </c>
    </row>
    <row r="26" spans="1:2" ht="120" x14ac:dyDescent="0.25">
      <c r="A26" s="1" t="s">
        <v>110</v>
      </c>
      <c r="B26" s="1" t="s">
        <v>113</v>
      </c>
    </row>
    <row r="27" spans="1:2" ht="30" x14ac:dyDescent="0.25">
      <c r="A27" s="1" t="s">
        <v>1</v>
      </c>
      <c r="B27" s="1" t="s">
        <v>11</v>
      </c>
    </row>
    <row r="28" spans="1:2" ht="30" x14ac:dyDescent="0.25">
      <c r="A28" s="1" t="s">
        <v>3</v>
      </c>
      <c r="B28" s="1" t="s">
        <v>6</v>
      </c>
    </row>
    <row r="29" spans="1:2" x14ac:dyDescent="0.25">
      <c r="A29" s="1" t="s">
        <v>110</v>
      </c>
      <c r="B29" s="1" t="s">
        <v>112</v>
      </c>
    </row>
    <row r="30" spans="1:2" x14ac:dyDescent="0.25">
      <c r="A30" s="1" t="s">
        <v>1</v>
      </c>
      <c r="B30" s="1" t="s">
        <v>7</v>
      </c>
    </row>
    <row r="31" spans="1:2" ht="30" x14ac:dyDescent="0.25">
      <c r="A31" s="1" t="s">
        <v>1</v>
      </c>
      <c r="B31" s="1" t="s">
        <v>12</v>
      </c>
    </row>
    <row r="32" spans="1:2" x14ac:dyDescent="0.25">
      <c r="A32" s="1" t="s">
        <v>110</v>
      </c>
      <c r="B32" s="1" t="s">
        <v>118</v>
      </c>
    </row>
    <row r="33" spans="1:2" ht="30" x14ac:dyDescent="0.25">
      <c r="A33" s="1" t="s">
        <v>110</v>
      </c>
      <c r="B33" s="1" t="s">
        <v>114</v>
      </c>
    </row>
    <row r="34" spans="1:2" x14ac:dyDescent="0.25">
      <c r="A34" s="1" t="s">
        <v>4</v>
      </c>
      <c r="B34" s="1" t="s">
        <v>56</v>
      </c>
    </row>
    <row r="35" spans="1:2" x14ac:dyDescent="0.25">
      <c r="A35" s="1" t="s">
        <v>1</v>
      </c>
      <c r="B35" s="1" t="s">
        <v>13</v>
      </c>
    </row>
    <row r="36" spans="1:2" x14ac:dyDescent="0.25">
      <c r="A36" s="1" t="s">
        <v>1</v>
      </c>
      <c r="B36" s="1" t="s">
        <v>14</v>
      </c>
    </row>
    <row r="37" spans="1:2" ht="30" x14ac:dyDescent="0.25">
      <c r="A37" s="1" t="s">
        <v>2</v>
      </c>
      <c r="B37" s="1" t="s">
        <v>15</v>
      </c>
    </row>
    <row r="38" spans="1:2" x14ac:dyDescent="0.25">
      <c r="A38" s="1" t="s">
        <v>1</v>
      </c>
      <c r="B38" s="1" t="s">
        <v>91</v>
      </c>
    </row>
    <row r="39" spans="1:2" x14ac:dyDescent="0.25">
      <c r="A39" s="1" t="s">
        <v>1</v>
      </c>
      <c r="B39" s="1" t="s">
        <v>16</v>
      </c>
    </row>
    <row r="40" spans="1:2" ht="30" x14ac:dyDescent="0.25">
      <c r="A40" s="1" t="s">
        <v>1</v>
      </c>
      <c r="B40" s="1" t="s">
        <v>17</v>
      </c>
    </row>
    <row r="41" spans="1:2" ht="75" x14ac:dyDescent="0.25">
      <c r="A41" s="1" t="s">
        <v>110</v>
      </c>
      <c r="B41" s="1" t="s">
        <v>250</v>
      </c>
    </row>
    <row r="42" spans="1:2" ht="30" x14ac:dyDescent="0.25">
      <c r="A42" s="1" t="s">
        <v>110</v>
      </c>
      <c r="B42" s="1" t="s">
        <v>116</v>
      </c>
    </row>
    <row r="43" spans="1:2" ht="150" x14ac:dyDescent="0.25">
      <c r="A43" s="1" t="s">
        <v>110</v>
      </c>
      <c r="B43" s="1" t="s">
        <v>251</v>
      </c>
    </row>
    <row r="44" spans="1:2" ht="30" x14ac:dyDescent="0.25">
      <c r="A44" s="1" t="s">
        <v>2</v>
      </c>
      <c r="B44" s="1" t="s">
        <v>37</v>
      </c>
    </row>
    <row r="45" spans="1:2" ht="30" x14ac:dyDescent="0.25">
      <c r="A45" s="1" t="s">
        <v>2</v>
      </c>
      <c r="B45" s="1" t="s">
        <v>36</v>
      </c>
    </row>
    <row r="46" spans="1:2" ht="30" x14ac:dyDescent="0.25">
      <c r="A46" s="1" t="s">
        <v>2</v>
      </c>
      <c r="B46" s="1" t="s">
        <v>35</v>
      </c>
    </row>
    <row r="47" spans="1:2" ht="30" x14ac:dyDescent="0.25">
      <c r="A47" s="1" t="s">
        <v>2</v>
      </c>
      <c r="B47" s="1" t="s">
        <v>34</v>
      </c>
    </row>
    <row r="48" spans="1:2" ht="30" x14ac:dyDescent="0.25">
      <c r="A48" s="1" t="s">
        <v>2</v>
      </c>
      <c r="B48" s="1" t="s">
        <v>33</v>
      </c>
    </row>
    <row r="49" spans="1:2" ht="30" x14ac:dyDescent="0.25">
      <c r="A49" s="1" t="s">
        <v>2</v>
      </c>
      <c r="B49" s="1" t="s">
        <v>32</v>
      </c>
    </row>
    <row r="50" spans="1:2" ht="30" x14ac:dyDescent="0.25">
      <c r="A50" s="1" t="s">
        <v>2</v>
      </c>
      <c r="B50" s="1" t="s">
        <v>31</v>
      </c>
    </row>
    <row r="51" spans="1:2" ht="30" x14ac:dyDescent="0.25">
      <c r="A51" s="1" t="s">
        <v>2</v>
      </c>
      <c r="B51" s="1" t="s">
        <v>30</v>
      </c>
    </row>
    <row r="52" spans="1:2" ht="30" x14ac:dyDescent="0.25">
      <c r="A52" s="1" t="s">
        <v>2</v>
      </c>
      <c r="B52" s="1" t="s">
        <v>29</v>
      </c>
    </row>
    <row r="53" spans="1:2" ht="30" x14ac:dyDescent="0.25">
      <c r="A53" s="1" t="s">
        <v>2</v>
      </c>
      <c r="B53" s="1" t="s">
        <v>28</v>
      </c>
    </row>
    <row r="54" spans="1:2" ht="45" x14ac:dyDescent="0.25">
      <c r="A54" s="1" t="s">
        <v>2</v>
      </c>
      <c r="B54" s="1" t="s">
        <v>27</v>
      </c>
    </row>
    <row r="55" spans="1:2" ht="30" x14ac:dyDescent="0.25">
      <c r="A55" s="1" t="s">
        <v>2</v>
      </c>
      <c r="B55" s="1" t="s">
        <v>26</v>
      </c>
    </row>
    <row r="56" spans="1:2" ht="30" x14ac:dyDescent="0.25">
      <c r="A56" s="1" t="s">
        <v>2</v>
      </c>
      <c r="B56" s="1" t="s">
        <v>25</v>
      </c>
    </row>
    <row r="57" spans="1:2" ht="30" x14ac:dyDescent="0.25">
      <c r="A57" s="1" t="s">
        <v>2</v>
      </c>
      <c r="B57" s="1" t="s">
        <v>80</v>
      </c>
    </row>
    <row r="58" spans="1:2" ht="60" x14ac:dyDescent="0.25">
      <c r="A58" s="1" t="s">
        <v>92</v>
      </c>
      <c r="B58" s="1" t="s">
        <v>93</v>
      </c>
    </row>
    <row r="59" spans="1:2" ht="45" x14ac:dyDescent="0.25">
      <c r="A59" s="1" t="s">
        <v>92</v>
      </c>
      <c r="B59" s="1" t="s">
        <v>94</v>
      </c>
    </row>
    <row r="60" spans="1:2" ht="45" x14ac:dyDescent="0.25">
      <c r="A60" s="1" t="s">
        <v>92</v>
      </c>
      <c r="B60" s="1" t="s">
        <v>95</v>
      </c>
    </row>
    <row r="61" spans="1:2" ht="60" x14ac:dyDescent="0.25">
      <c r="A61" s="1" t="s">
        <v>92</v>
      </c>
      <c r="B61" s="1" t="s">
        <v>96</v>
      </c>
    </row>
    <row r="62" spans="1:2" ht="45" x14ac:dyDescent="0.25">
      <c r="A62" s="1" t="s">
        <v>92</v>
      </c>
      <c r="B62" s="1" t="s">
        <v>97</v>
      </c>
    </row>
    <row r="63" spans="1:2" ht="30" x14ac:dyDescent="0.25">
      <c r="A63" s="1" t="s">
        <v>92</v>
      </c>
      <c r="B63" s="1" t="s">
        <v>98</v>
      </c>
    </row>
    <row r="64" spans="1:2" x14ac:dyDescent="0.25">
      <c r="A64" s="1" t="s">
        <v>110</v>
      </c>
      <c r="B64" s="1" t="s">
        <v>115</v>
      </c>
    </row>
    <row r="65" spans="1:2" x14ac:dyDescent="0.25">
      <c r="A65" s="1" t="s">
        <v>110</v>
      </c>
      <c r="B65" s="1" t="s">
        <v>135</v>
      </c>
    </row>
    <row r="66" spans="1:2" x14ac:dyDescent="0.25">
      <c r="A66" s="1" t="s">
        <v>110</v>
      </c>
      <c r="B66" s="1" t="s">
        <v>138</v>
      </c>
    </row>
    <row r="67" spans="1:2" x14ac:dyDescent="0.25">
      <c r="A67" s="1" t="s">
        <v>110</v>
      </c>
      <c r="B67" s="1" t="s">
        <v>141</v>
      </c>
    </row>
    <row r="68" spans="1:2" ht="30" x14ac:dyDescent="0.25">
      <c r="A68" s="1" t="s">
        <v>110</v>
      </c>
      <c r="B68" s="1" t="s">
        <v>148</v>
      </c>
    </row>
    <row r="69" spans="1:2" ht="45" x14ac:dyDescent="0.25">
      <c r="A69" s="1" t="s">
        <v>110</v>
      </c>
      <c r="B69" s="1" t="s">
        <v>149</v>
      </c>
    </row>
    <row r="70" spans="1:2" x14ac:dyDescent="0.25">
      <c r="A70" s="1" t="s">
        <v>110</v>
      </c>
      <c r="B70" s="1" t="s">
        <v>150</v>
      </c>
    </row>
    <row r="71" spans="1:2" x14ac:dyDescent="0.25">
      <c r="A71" s="1" t="s">
        <v>110</v>
      </c>
      <c r="B71" s="1" t="s">
        <v>151</v>
      </c>
    </row>
    <row r="72" spans="1:2" x14ac:dyDescent="0.25">
      <c r="A72" s="1" t="s">
        <v>110</v>
      </c>
      <c r="B72" s="1" t="s">
        <v>152</v>
      </c>
    </row>
    <row r="73" spans="1:2" x14ac:dyDescent="0.25">
      <c r="A73" s="1" t="s">
        <v>110</v>
      </c>
      <c r="B73" s="1" t="s">
        <v>154</v>
      </c>
    </row>
    <row r="74" spans="1:2" x14ac:dyDescent="0.25">
      <c r="A74" s="1" t="s">
        <v>110</v>
      </c>
      <c r="B74" s="1" t="s">
        <v>155</v>
      </c>
    </row>
    <row r="75" spans="1:2" ht="30" x14ac:dyDescent="0.25">
      <c r="A75" s="1" t="s">
        <v>110</v>
      </c>
      <c r="B75" s="1" t="s">
        <v>156</v>
      </c>
    </row>
    <row r="76" spans="1:2" x14ac:dyDescent="0.25">
      <c r="A76" s="1" t="s">
        <v>110</v>
      </c>
      <c r="B76" s="1" t="s">
        <v>157</v>
      </c>
    </row>
    <row r="77" spans="1:2" x14ac:dyDescent="0.25">
      <c r="A77" s="1" t="s">
        <v>110</v>
      </c>
      <c r="B77" s="1" t="s">
        <v>115</v>
      </c>
    </row>
    <row r="78" spans="1:2" ht="45" x14ac:dyDescent="0.25">
      <c r="A78" s="1" t="s">
        <v>110</v>
      </c>
      <c r="B78" s="1" t="s">
        <v>252</v>
      </c>
    </row>
    <row r="79" spans="1:2" x14ac:dyDescent="0.25">
      <c r="A79" s="1" t="s">
        <v>110</v>
      </c>
      <c r="B79" s="1" t="s">
        <v>176</v>
      </c>
    </row>
    <row r="80" spans="1:2" x14ac:dyDescent="0.25">
      <c r="A80" s="1" t="s">
        <v>110</v>
      </c>
      <c r="B80" s="1" t="s">
        <v>186</v>
      </c>
    </row>
    <row r="81" spans="1:2" ht="30" x14ac:dyDescent="0.25">
      <c r="A81" s="1" t="s">
        <v>110</v>
      </c>
      <c r="B81" s="1" t="s">
        <v>187</v>
      </c>
    </row>
  </sheetData>
  <conditionalFormatting sqref="B1">
    <cfRule type="duplicateValues" dxfId="4" priority="1"/>
  </conditionalFormatting>
  <pageMargins left="0.7" right="0.7" top="0.78740157499999996" bottom="0.78740157499999996"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2</vt:i4>
      </vt:variant>
      <vt:variant>
        <vt:lpstr>Benannte Bereiche</vt:lpstr>
      </vt:variant>
      <vt:variant>
        <vt:i4>1</vt:i4>
      </vt:variant>
    </vt:vector>
  </HeadingPairs>
  <TitlesOfParts>
    <vt:vector size="3" baseType="lpstr">
      <vt:lpstr>Suitable indicators</vt:lpstr>
      <vt:lpstr>Other indicators</vt:lpstr>
      <vt:lpstr>'Suitable indicators'!Druckbereic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aft</dc:creator>
  <cp:lastModifiedBy>Kristina Kraft</cp:lastModifiedBy>
  <cp:lastPrinted>2020-10-26T10:05:06Z</cp:lastPrinted>
  <dcterms:created xsi:type="dcterms:W3CDTF">2019-06-18T08:17:45Z</dcterms:created>
  <dcterms:modified xsi:type="dcterms:W3CDTF">2021-05-12T12:31:22Z</dcterms:modified>
</cp:coreProperties>
</file>